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202300"/>
  <mc:AlternateContent xmlns:mc="http://schemas.openxmlformats.org/markup-compatibility/2006">
    <mc:Choice Requires="x15">
      <x15ac:absPath xmlns:x15ac="http://schemas.microsoft.com/office/spreadsheetml/2010/11/ac" url="W:\Payel\jorunn\Jorunn-CERAD\Paper1- gamma embryo\Revised manuscript\Final revisions\Final\Stem cell paper\More Figs_tabs for stem cell manus\"/>
    </mc:Choice>
  </mc:AlternateContent>
  <xr:revisionPtr revIDLastSave="0" documentId="8_{3351D1DA-082F-4806-AFB1-CDA0589B80C2}" xr6:coauthVersionLast="47" xr6:coauthVersionMax="47" xr10:uidLastSave="{00000000-0000-0000-0000-000000000000}"/>
  <bookViews>
    <workbookView xWindow="-120" yWindow="-120" windowWidth="29040" windowHeight="15720" xr2:uid="{5C9FD2E5-B960-4B7B-B0B6-756B18935CA9}"/>
  </bookViews>
  <sheets>
    <sheet name="Table S10. Hormon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71" uniqueCount="468">
  <si>
    <r>
      <t>Table S10. Differentially expressed hormone biosynthesis and response genes in clonal stem cells of Norway spruce after exposure to 144 h of gamma radiation at different dose rates. Red and blue highlights denote upregulation and downregulation, respectively, compared to unexposed control (0 mGy h</t>
    </r>
    <r>
      <rPr>
        <b/>
        <vertAlign val="superscript"/>
        <sz val="11"/>
        <color theme="1"/>
        <rFont val="Aptos Narrow"/>
        <family val="2"/>
        <scheme val="minor"/>
      </rPr>
      <t>-1</t>
    </r>
    <r>
      <rPr>
        <b/>
        <sz val="11"/>
        <color theme="1"/>
        <rFont val="Aptos Narrow"/>
        <family val="2"/>
        <scheme val="minor"/>
      </rPr>
      <t>).</t>
    </r>
  </si>
  <si>
    <t>GeneID</t>
  </si>
  <si>
    <t>baseMean</t>
  </si>
  <si>
    <t>G1.padj</t>
  </si>
  <si>
    <t>G10.padj</t>
  </si>
  <si>
    <t>G20.padj</t>
  </si>
  <si>
    <t>G40.padj</t>
  </si>
  <si>
    <t>G100.padj</t>
  </si>
  <si>
    <t>G1.lfc</t>
  </si>
  <si>
    <t>G10.lfc</t>
  </si>
  <si>
    <t>G20.lfc</t>
  </si>
  <si>
    <t>G40.lfc</t>
  </si>
  <si>
    <t>G100.lfc</t>
  </si>
  <si>
    <t>GO</t>
  </si>
  <si>
    <t>At_geneID</t>
  </si>
  <si>
    <t>At_geneName</t>
  </si>
  <si>
    <t>At_desc</t>
  </si>
  <si>
    <t>MA_232677g0010</t>
  </si>
  <si>
    <t>GO:0003677,GO:0003700,GO:0005634,GO:0006355,GO:0006970,GO:0009536,GO:0009749,GO:0009788,GO:0050832</t>
  </si>
  <si>
    <t>AT5G64750</t>
  </si>
  <si>
    <t>ABR1</t>
  </si>
  <si>
    <t>Ethylene-responsive transcription factor ABR1 [Source:UniProtKB/Swiss-Prot;Acc:Q9FGF8]</t>
  </si>
  <si>
    <t>MA_74184g0010</t>
  </si>
  <si>
    <t>MA_121578g0010</t>
  </si>
  <si>
    <t>GO:0003002,GO:0003677,GO:0003700,GO:0005634,GO:0006355,GO:0007276,GO:0009887,GO:0010492,GO:0031047,GO:0040029,GO:0042127,GO:0071841</t>
  </si>
  <si>
    <t>AT4G37750</t>
  </si>
  <si>
    <t>ANT</t>
  </si>
  <si>
    <t>AP2-like ethylene-responsive transcription factor ANT [Source:UniProtKB/Swiss-Prot;Acc:Q38914]</t>
  </si>
  <si>
    <t>MA_137387g0010</t>
  </si>
  <si>
    <t>GO:0009987,GO:0010033,GO:0048731</t>
  </si>
  <si>
    <t>AT4G30080</t>
  </si>
  <si>
    <t>ARF16</t>
  </si>
  <si>
    <t>Auxin response factor 16 [Source:UniProtKB/Swiss-Prot;Acc:Q93YR9]</t>
  </si>
  <si>
    <t>MA_2237g0020</t>
  </si>
  <si>
    <t>GO:0009725,GO:0044238,GO:0044249,GO:0048513,GO:0050794</t>
  </si>
  <si>
    <t>MA_2421g0010</t>
  </si>
  <si>
    <t>GO:0009725,GO:0048513,GO:0050794</t>
  </si>
  <si>
    <t>MA_98506g0010</t>
  </si>
  <si>
    <t>MA_10431695g0010</t>
  </si>
  <si>
    <t>AT1G19220</t>
  </si>
  <si>
    <t>ARF19</t>
  </si>
  <si>
    <t>Auxin response factor 19 [Source:UniProtKB/Swiss-Prot;Acc:Q8RYC8]</t>
  </si>
  <si>
    <t>MA_122218g0010</t>
  </si>
  <si>
    <t>MA_40335g0010</t>
  </si>
  <si>
    <t>GO:0005515,GO:0008285,GO:0009737,GO:0009911,GO:0010047,GO:0010150,GO:0010227,GO:0042744,GO:0043565,GO:0045892,GO:0048481</t>
  </si>
  <si>
    <t>AT5G62000</t>
  </si>
  <si>
    <t>ARF2</t>
  </si>
  <si>
    <t>Auxin response factor 2 [Source:UniProtKB/Swiss-Prot;Acc:Q94JM3]</t>
  </si>
  <si>
    <t>MA_10432528g0010</t>
  </si>
  <si>
    <t>AT5G60450</t>
  </si>
  <si>
    <t>ARF4</t>
  </si>
  <si>
    <t>Auxin response factor 4 [Source:UniProtKB/Swiss-Prot;Acc:Q9ZTX9]</t>
  </si>
  <si>
    <t>MA_127981g0010</t>
  </si>
  <si>
    <t>GO:0005488,GO:0006351,GO:0009725,GO:0050794</t>
  </si>
  <si>
    <t>MA_103763g0010</t>
  </si>
  <si>
    <t>GO:0007389,GO:0009733,GO:0009886,GO:0009908,GO:0009987,GO:0048507,GO:0050789</t>
  </si>
  <si>
    <t>AT1G30330</t>
  </si>
  <si>
    <t>ARF6</t>
  </si>
  <si>
    <t>Auxin response factor 6 [Source:UniProtKB/Swiss-Prot;Acc:Q9ZTX8]</t>
  </si>
  <si>
    <t>MA_134742g0020</t>
  </si>
  <si>
    <t>MA_67394g0010</t>
  </si>
  <si>
    <t>MA_73460g0010</t>
  </si>
  <si>
    <t>MA_42327g0010</t>
  </si>
  <si>
    <t>AT2G38120</t>
  </si>
  <si>
    <t>AUX1</t>
  </si>
  <si>
    <t>Auxin transporter protein 1 [Source:UniProtKB/Swiss-Prot;Acc:Q96247]</t>
  </si>
  <si>
    <t>MA_172627g0020</t>
  </si>
  <si>
    <t>GO:0003333,GO:0015171,GO:0016021</t>
  </si>
  <si>
    <t>AT2G01170</t>
  </si>
  <si>
    <t>BAT1</t>
  </si>
  <si>
    <t>Amino-acid permease BAT1 [Source:UniProtKB/Swiss-Prot;Acc:Q9ZU50]</t>
  </si>
  <si>
    <t>MA_199823g0010</t>
  </si>
  <si>
    <t>MA_357654g0010</t>
  </si>
  <si>
    <t>MA_49980g0010</t>
  </si>
  <si>
    <t>AT4G31910</t>
  </si>
  <si>
    <t>Brassinosteroid-related acyltransferase 1 [Source:UniProtKB/Swiss-Prot;Acc:Q9SZ58]</t>
  </si>
  <si>
    <t>MA_49980g0020</t>
  </si>
  <si>
    <t>MA_58237g0020</t>
  </si>
  <si>
    <t>MA_8163811g0010</t>
  </si>
  <si>
    <t>MA_10425891g0010</t>
  </si>
  <si>
    <t>GO:0005829,GO:0009506,GO:0009620,GO:0009640,GO:0009733,GO:0009826,GO:0009926,GO:0010311,GO:0016020,GO:0016874,GO:0048283</t>
  </si>
  <si>
    <t>AT3G02260</t>
  </si>
  <si>
    <t>BIG</t>
  </si>
  <si>
    <t>Auxin transport protein BIG [Source:UniProtKB/Swiss-Prot;Acc:Q9SRU2]</t>
  </si>
  <si>
    <t>MA_144028g0010</t>
  </si>
  <si>
    <t>AT3G11480</t>
  </si>
  <si>
    <t>BSMT1</t>
  </si>
  <si>
    <t>Salicylate/benzoate carboxyl methyltransferase [Source:UniProtKB/Swiss-Prot;Acc:Q6XMI3]</t>
  </si>
  <si>
    <t>MA_10426450g0010</t>
  </si>
  <si>
    <t>AT1G73580</t>
  </si>
  <si>
    <t>CAR3</t>
  </si>
  <si>
    <t>Protein C2-DOMAIN ABA-RELATED 3 [Source:UniProtKB/Swiss-Prot;Acc:Q9C6B7]</t>
  </si>
  <si>
    <t>MA_68835g0010</t>
  </si>
  <si>
    <t>MA_10433485g0010</t>
  </si>
  <si>
    <t>GO:0008152,GO:0016614</t>
  </si>
  <si>
    <t>AT1G75450</t>
  </si>
  <si>
    <t>CKX5</t>
  </si>
  <si>
    <t>Cytokinin dehydrogenase 5 [Source:UniProtKB/Swiss-Prot;Acc:Q67YU0]</t>
  </si>
  <si>
    <t>MA_138486g0010</t>
  </si>
  <si>
    <t>MA_197101g0010</t>
  </si>
  <si>
    <t>GO:0009823,GO:0010103,GO:0016614,GO:0019139,GO:0043231,GO:0044444,GO:0055114</t>
  </si>
  <si>
    <t>AT3G63440</t>
  </si>
  <si>
    <t>CKX6</t>
  </si>
  <si>
    <t>Cytokinin dehydrogenase 6 [Source:UniProtKB/Swiss-Prot;Acc:Q9LY71]</t>
  </si>
  <si>
    <t>MA_10432877g0010</t>
  </si>
  <si>
    <t>GO:0009823,GO:0019139,GO:0043231,GO:0044444</t>
  </si>
  <si>
    <t>AT5G21482</t>
  </si>
  <si>
    <t>CKX7</t>
  </si>
  <si>
    <t>Cytokinin dehydrogenase 7 [Source:UniProtKB/Swiss-Prot;Acc:Q9FUJ1]</t>
  </si>
  <si>
    <t>MA_113618g0010</t>
  </si>
  <si>
    <t>MA_173695g0010</t>
  </si>
  <si>
    <t>MA_31778g0010</t>
  </si>
  <si>
    <t>MA_32541g0010</t>
  </si>
  <si>
    <t>MA_10432368g0020</t>
  </si>
  <si>
    <t>GO:0005634,GO:0005829,GO:0016829,GO:0042803</t>
  </si>
  <si>
    <t>AT2G28305.1</t>
  </si>
  <si>
    <t>LOG1</t>
  </si>
  <si>
    <t>Cytokinin riboside 5'-monophosphate phosphoribohydrolase [Source:UniProtKB/TrEMBL;Acc:A0A178VS96]</t>
  </si>
  <si>
    <t>MA_10427743g0020</t>
  </si>
  <si>
    <t>AT4G23750</t>
  </si>
  <si>
    <t>CRF2</t>
  </si>
  <si>
    <t>Ethylene-responsive transcription factor CRF2 [Source:UniProtKB/Swiss-Prot;Acc:Q9SUQ2]</t>
  </si>
  <si>
    <t>MA_99821g0010</t>
  </si>
  <si>
    <t>MA_97130g0010</t>
  </si>
  <si>
    <t>AT5G53290</t>
  </si>
  <si>
    <t>CRF3</t>
  </si>
  <si>
    <t>Ethylene-responsive transcription factor CRF3 [Source:UniProtKB/Swiss-Prot;Acc:Q9FK12]</t>
  </si>
  <si>
    <t>MA_26547g0010</t>
  </si>
  <si>
    <t>GO:0005634,GO:0006351,GO:0042802,GO:0042991,GO:0048364,GO:0048825</t>
  </si>
  <si>
    <t>AT4G27950</t>
  </si>
  <si>
    <t>CRF4</t>
  </si>
  <si>
    <t>Ethylene-responsive transcription factor CRF4 [Source:UniProtKB/Swiss-Prot;Acc:Q9SUE3]</t>
  </si>
  <si>
    <t>MA_7960347g0010</t>
  </si>
  <si>
    <t>GO:0009987</t>
  </si>
  <si>
    <t>MA_5526g0020</t>
  </si>
  <si>
    <t>GO:0016491</t>
  </si>
  <si>
    <t>AT1G67110</t>
  </si>
  <si>
    <t>CYP735A2</t>
  </si>
  <si>
    <t>Cytokinin hydroxylase [Source:UniProtKB/Swiss-Prot;Acc:Q9ZW95]</t>
  </si>
  <si>
    <t>MA_9176g0010</t>
  </si>
  <si>
    <t>GO:0009506,GO:0016491,GO:0033466,GO:0046872</t>
  </si>
  <si>
    <t>MA_10435485g0010</t>
  </si>
  <si>
    <t>AT5G09410</t>
  </si>
  <si>
    <t>EICBP.B</t>
  </si>
  <si>
    <t>Ethylene induced calmodulin binding protein [Source:UniProtKB/TrEMBL;Acc:F4KCL4]</t>
  </si>
  <si>
    <t>MA_10086718g0010</t>
  </si>
  <si>
    <t>AT2G27050</t>
  </si>
  <si>
    <t>EIL1</t>
  </si>
  <si>
    <t>ETHYLENE INSENSITIVE 3-like 1 protein [Source:UniProtKB/Swiss-Prot;Acc:Q9SLH0]</t>
  </si>
  <si>
    <t>MA_10435242g0010</t>
  </si>
  <si>
    <t>MA_10432141g0020</t>
  </si>
  <si>
    <t>GO:0005634,GO:0009741,GO:0009751,GO:0009753,GO:0034605,GO:0045893,GO:0071497</t>
  </si>
  <si>
    <t>AT1G77640</t>
  </si>
  <si>
    <t>ERF013</t>
  </si>
  <si>
    <t>Ethylene-responsive transcription factor ERF013 [Source:UniProtKB/Swiss-Prot;Acc:Q9CAP4]</t>
  </si>
  <si>
    <t>MA_3758g0010</t>
  </si>
  <si>
    <t>GO:0006351,GO:0009741</t>
  </si>
  <si>
    <t>MA_113446g0010</t>
  </si>
  <si>
    <t>GO:0003677,GO:0003700,GO:0005634,GO:0006355</t>
  </si>
  <si>
    <t>AT1G19210</t>
  </si>
  <si>
    <t>ERF017</t>
  </si>
  <si>
    <t>Ethylene-responsive transcription factor ERF017 [Source:UniProtKB/Swiss-Prot;Acc:Q84QC2]</t>
  </si>
  <si>
    <t>MA_108992g0010</t>
  </si>
  <si>
    <t>GO:0003677,GO:0003700,GO:0005634,GO:0006355,GO:0009607,GO:0009611</t>
  </si>
  <si>
    <t>AT1G74930</t>
  </si>
  <si>
    <t>ERF018</t>
  </si>
  <si>
    <t>Ethylene-responsive transcription factor ERF018 [Source:UniProtKB/Swiss-Prot;Acc:Q9S7L5]</t>
  </si>
  <si>
    <t>MA_5280013g0010</t>
  </si>
  <si>
    <t>MA_9294379g0010</t>
  </si>
  <si>
    <t>AT1G33760</t>
  </si>
  <si>
    <t>ERF022</t>
  </si>
  <si>
    <t>Ethylene-responsive transcription factor ERF022 [Source:UniProtKB/Swiss-Prot;Acc:Q9LQ28]</t>
  </si>
  <si>
    <t>MA_9565296g0010</t>
  </si>
  <si>
    <t>AT1G01250</t>
  </si>
  <si>
    <t>ERF023</t>
  </si>
  <si>
    <t>Ethylene-responsive transcription factor ERF023 [Source:UniProtKB/Swiss-Prot;Acc:Q1ECI2]</t>
  </si>
  <si>
    <t>MA_924346g0010</t>
  </si>
  <si>
    <t>AT4G16750</t>
  </si>
  <si>
    <t>ERF039</t>
  </si>
  <si>
    <t>Ethylene-responsive transcription factor ERF039 [Source:UniProtKB/Swiss-Prot;Acc:Q9SUK8]</t>
  </si>
  <si>
    <t>MA_2446g0010</t>
  </si>
  <si>
    <t>GO:0006351</t>
  </si>
  <si>
    <t>AT2G20880</t>
  </si>
  <si>
    <t>ERF053</t>
  </si>
  <si>
    <t>Ethylene-responsive transcription factor ERF053 [Source:UniProtKB/Swiss-Prot;Acc:Q9SKT1]</t>
  </si>
  <si>
    <t>MA_2040g0010</t>
  </si>
  <si>
    <t>AT1G36060</t>
  </si>
  <si>
    <t>ERF055</t>
  </si>
  <si>
    <t>Ethylene-responsive transcription factor ERF055 [Source:UniProtKB/Swiss-Prot;Acc:Q9SKW5]</t>
  </si>
  <si>
    <t>MA_66442g0010</t>
  </si>
  <si>
    <t>AT1G28160</t>
  </si>
  <si>
    <t>ERF087</t>
  </si>
  <si>
    <t>Ethylene-responsive transcription factor ERF087 [Source:UniProtKB/Swiss-Prot;Acc:Q9FZ90]</t>
  </si>
  <si>
    <t>MA_132427g0010</t>
  </si>
  <si>
    <t>AT4G18450</t>
  </si>
  <si>
    <t>ERF091</t>
  </si>
  <si>
    <t>Ethylene-responsive transcription factor ERF091 [Source:UniProtKB/Swiss-Prot;Acc:O49515]</t>
  </si>
  <si>
    <t>MA_168025g0010</t>
  </si>
  <si>
    <t>GO:0006351,GO:0009536</t>
  </si>
  <si>
    <t>AT5G07310</t>
  </si>
  <si>
    <t>ERF115</t>
  </si>
  <si>
    <t>Ethylene-responsive transcription factor ERF115 [Source:UniProtKB/Swiss-Prot;Acc:Q9LY29]</t>
  </si>
  <si>
    <t>MA_115348g0020</t>
  </si>
  <si>
    <t>AT4G17500</t>
  </si>
  <si>
    <t>ERF1A</t>
  </si>
  <si>
    <t>Ethylene-responsive transcription factor 1A [Source:UniProtKB/Swiss-Prot;Acc:O80337]</t>
  </si>
  <si>
    <t>MA_15496g0010</t>
  </si>
  <si>
    <t>MA_179692g0020</t>
  </si>
  <si>
    <t>MA_191290g0010</t>
  </si>
  <si>
    <t>MA_27309g0010</t>
  </si>
  <si>
    <t>MA_3405g0010</t>
  </si>
  <si>
    <t>GO:0006355,GO:0006950,GO:0007165,GO:0009725</t>
  </si>
  <si>
    <t>MA_411387g0010</t>
  </si>
  <si>
    <t>MA_490022g0010</t>
  </si>
  <si>
    <t>MA_5805979g0010</t>
  </si>
  <si>
    <t>MA_891091g0010</t>
  </si>
  <si>
    <t>GO:0002679,GO:0003677,GO:0003700,GO:0005643,GO:0009414,GO:0009738,GO:0009873,GO:0010200,GO:0035556,GO:0042538,GO:0045893</t>
  </si>
  <si>
    <t>MA_928517g0010</t>
  </si>
  <si>
    <t>MA_81029g0010</t>
  </si>
  <si>
    <t>AT3G15210</t>
  </si>
  <si>
    <t>ERF4</t>
  </si>
  <si>
    <t>Ethylene-responsive transcription factor 4 [Source:UniProtKB/Swiss-Prot;Acc:O80340]</t>
  </si>
  <si>
    <t>MA_78784g0010</t>
  </si>
  <si>
    <t>AT1G53170</t>
  </si>
  <si>
    <t>ERF8</t>
  </si>
  <si>
    <t>Ethylene-responsive transcription factor 8 [Source:UniProtKB/Swiss-Prot;Acc:Q9MAI5]</t>
  </si>
  <si>
    <t>MA_120531g0010</t>
  </si>
  <si>
    <t>GO:0003677,GO:0003700,GO:0006355,GO:0009873</t>
  </si>
  <si>
    <t>AT5G44210</t>
  </si>
  <si>
    <t>ERF9</t>
  </si>
  <si>
    <t>Ethylene-responsive transcription factor 9 [Source:UniProtKB/Swiss-Prot;Acc:Q9FE67]</t>
  </si>
  <si>
    <t>MA_77420g0010</t>
  </si>
  <si>
    <t>AT1G24590</t>
  </si>
  <si>
    <t>ESR2</t>
  </si>
  <si>
    <t>Ethylene-responsive transcription factor ESR2 [Source:UniProtKB/Swiss-Prot;Acc:Q9FYK5]</t>
  </si>
  <si>
    <t>MA_10428397g0010</t>
  </si>
  <si>
    <t>AT1G66340</t>
  </si>
  <si>
    <t>ETR1</t>
  </si>
  <si>
    <t>Ethylene receptor 1 [Source:UniProtKB/Swiss-Prot;Acc:P49333]</t>
  </si>
  <si>
    <t>MA_67531g0010</t>
  </si>
  <si>
    <t>GO:0000155,GO:0000156,GO:0002237,GO:0005515,GO:0005524,GO:0005789,GO:0006355,GO:0009408,GO:0009625,GO:0009651,GO:0009690,GO:0009727,GO:0009733,GO:0009737,GO:0009739,GO:0009873,GO:0010119,GO:0016021,GO:0018106,GO:0023014,GO:0035556,GO:0042742,GO:0046872,GO</t>
  </si>
  <si>
    <t>MA_57103g0010</t>
  </si>
  <si>
    <t>GO:0003824,GO:0005488,GO:0043229</t>
  </si>
  <si>
    <t>AT1G79460</t>
  </si>
  <si>
    <t>GA2</t>
  </si>
  <si>
    <t>KS1 [Source:UniProtKB/TrEMBL;Acc:A0A178WDK0]</t>
  </si>
  <si>
    <t>MA_281894g0010</t>
  </si>
  <si>
    <t>AT5G51810</t>
  </si>
  <si>
    <t>GA20OX2</t>
  </si>
  <si>
    <t>Gibberellin 20 oxidase 2 [Source:UniProtKB/Swiss-Prot;Acc:Q39111]</t>
  </si>
  <si>
    <t>MA_190475g0010</t>
  </si>
  <si>
    <t>GO:0009739,GO:0016023</t>
  </si>
  <si>
    <t>AT5G59845</t>
  </si>
  <si>
    <t>GASA10</t>
  </si>
  <si>
    <t>Gibberellin-regulated protein 10 [Source:UniProtKB/Swiss-Prot;Acc:Q8LFM2]</t>
  </si>
  <si>
    <t>MA_153079g0010</t>
  </si>
  <si>
    <t>AT2G18420</t>
  </si>
  <si>
    <t>GASA11</t>
  </si>
  <si>
    <t>Gibberellin-regulated protein 11 [Source:UniProtKB/Swiss-Prot;Acc:F4IQJ4]</t>
  </si>
  <si>
    <t>MA_307539g0010</t>
  </si>
  <si>
    <t>MA_717315g0010</t>
  </si>
  <si>
    <t>AT4G09610</t>
  </si>
  <si>
    <t>GASA2</t>
  </si>
  <si>
    <t>Gibberellin-regulated protein 2 [Source:UniProtKB/Swiss-Prot;Acc:P46688]</t>
  </si>
  <si>
    <t>MA_9071020g0010</t>
  </si>
  <si>
    <t>MA_157336g0010</t>
  </si>
  <si>
    <t>AT1G74670</t>
  </si>
  <si>
    <t>GASA6</t>
  </si>
  <si>
    <t>Gibberellin-regulated protein 6 [Source:UniProtKB/Swiss-Prot;Acc:Q6NMQ7]</t>
  </si>
  <si>
    <t>MA_357382g0010</t>
  </si>
  <si>
    <t>MA_10431605g0010</t>
  </si>
  <si>
    <t>AT1G04550</t>
  </si>
  <si>
    <t>IAA12</t>
  </si>
  <si>
    <t>Auxin-responsive protein IAA12 [Source:UniProtKB/Swiss-Prot;Acc:Q38830]</t>
  </si>
  <si>
    <t>MA_18755g0010</t>
  </si>
  <si>
    <t>GO:0009733,GO:0010467,GO:0016070,GO:0044249</t>
  </si>
  <si>
    <t>AT2G33310</t>
  </si>
  <si>
    <t>IAA13</t>
  </si>
  <si>
    <t>Auxin-responsive protein IAA13 [Source:UniProtKB/Swiss-Prot;Acc:Q38831]</t>
  </si>
  <si>
    <t>MA_84793g0010</t>
  </si>
  <si>
    <t>MA_94744g0010</t>
  </si>
  <si>
    <t>GO:0000394,GO:0009086,GO:0009733</t>
  </si>
  <si>
    <t>MA_123046g0010</t>
  </si>
  <si>
    <t>AT3G16500</t>
  </si>
  <si>
    <t>IAA26</t>
  </si>
  <si>
    <t>Auxin-responsive protein IAA26 [Source:UniProtKB/Swiss-Prot;Acc:Q8LAL2]</t>
  </si>
  <si>
    <t>MA_18664g0010</t>
  </si>
  <si>
    <t>MA_608803g0010</t>
  </si>
  <si>
    <t>AT4G29080</t>
  </si>
  <si>
    <t>IAA27</t>
  </si>
  <si>
    <t>Auxin-responsive protein IAA27 [Source:UniProtKB/Swiss-Prot;Acc:Q9ZSY8]</t>
  </si>
  <si>
    <t>MA_62134g0010</t>
  </si>
  <si>
    <t>MA_136990g0010</t>
  </si>
  <si>
    <t>GO:0009733,GO:0009987</t>
  </si>
  <si>
    <t>AT5G57420</t>
  </si>
  <si>
    <t>IAA33</t>
  </si>
  <si>
    <t>Auxin-responsive protein IAA33 [Source:UniProtKB/Swiss-Prot;Acc:Q9FKM7]</t>
  </si>
  <si>
    <t>MA_9357208g0010</t>
  </si>
  <si>
    <t>GO:0003700,GO:0009733,GO:0009987</t>
  </si>
  <si>
    <t>MA_203952g0010</t>
  </si>
  <si>
    <t>AT5G65670</t>
  </si>
  <si>
    <t>IAA9</t>
  </si>
  <si>
    <t>Auxin-responsive protein IAA9 [Source:UniProtKB/Swiss-Prot;Acc:Q38827]</t>
  </si>
  <si>
    <t>MA_376158g0010</t>
  </si>
  <si>
    <t>AT2G46370</t>
  </si>
  <si>
    <t>JAR1</t>
  </si>
  <si>
    <t>Auxin-responsive GH3 family protein [Source:UniProtKB/TrEMBL;Acc:F4II77]</t>
  </si>
  <si>
    <t>AT5G11950</t>
  </si>
  <si>
    <t>LOG8</t>
  </si>
  <si>
    <t>Cytokinin riboside 5'-monophosphate phosphoribohydrolase [Source:UniProtKB/TrEMBL;Acc:A0A178UJ28]</t>
  </si>
  <si>
    <t>MA_9927625g0010</t>
  </si>
  <si>
    <t>GO:0003700,GO:0006355</t>
  </si>
  <si>
    <t>AT3G02790</t>
  </si>
  <si>
    <t>MBS1</t>
  </si>
  <si>
    <t>Protein METHYLENE BLUE SENSITIVITY 1 [Source:UniProtKB/Swiss-Prot;Acc:Q9M8S0]</t>
  </si>
  <si>
    <t>MA_81112g0010</t>
  </si>
  <si>
    <t>GO:0004489,GO:0006555,GO:0035999,GO:0055114</t>
  </si>
  <si>
    <t>AT2G44160</t>
  </si>
  <si>
    <t>MTHFR2</t>
  </si>
  <si>
    <t>Methylenetetrahydrofolate reductase 2 [Source:UniProtKB/Swiss-Prot;Acc:O80585]</t>
  </si>
  <si>
    <t>MA_5089g0010</t>
  </si>
  <si>
    <t>AT5G20730</t>
  </si>
  <si>
    <t>NPH4</t>
  </si>
  <si>
    <t>Transcriptional factor B3 family protein / auxin-responsive factor AUX/IAA-related [Source:TAIR;Acc:AT5G20730]</t>
  </si>
  <si>
    <t>MA_18019g0030</t>
  </si>
  <si>
    <t>AT5G57090</t>
  </si>
  <si>
    <t>PIN2</t>
  </si>
  <si>
    <t>WAV6 [Source:UniProtKB/TrEMBL;Acc:A0A384LBE9]</t>
  </si>
  <si>
    <t>MA_61553g0020</t>
  </si>
  <si>
    <t>MA_61553g0010</t>
  </si>
  <si>
    <t>GO:0009987,GO:0016020,GO:0044464,GO:0048364</t>
  </si>
  <si>
    <t>AT1G70940</t>
  </si>
  <si>
    <t>PIN3</t>
  </si>
  <si>
    <t>Auxin efflux carrier component 3 [Source:UniProtKB/Swiss-Prot;Acc:Q9S7Z8]</t>
  </si>
  <si>
    <t>MA_100472g0010</t>
  </si>
  <si>
    <t>GO:0000271,GO:0005886,GO:0007389,GO:0008361,GO:0009672,GO:0009825,GO:0009926,GO:0009932,GO:0010218,GO:0043481,GO:0044425,GO:0048767,GO:0050789,GO:0071555</t>
  </si>
  <si>
    <t>AT2G01420</t>
  </si>
  <si>
    <t>PIN4</t>
  </si>
  <si>
    <t>Auxin efflux carrier component [Source:UniProtKB/TrEMBL;Acc:A0A178VZS2]</t>
  </si>
  <si>
    <t>MA_86195g0010</t>
  </si>
  <si>
    <t>GO:0003677,GO:0003700,GO:0005634,GO:0006355,GO:0007389,GO:0019827,GO:0048364,GO:0051302</t>
  </si>
  <si>
    <t>AT3G20840</t>
  </si>
  <si>
    <t>PLT1</t>
  </si>
  <si>
    <t>AP2-like ethylene-responsive transcription factor PLT1 [Source:UniProtKB/Swiss-Prot;Acc:Q5YGP8]</t>
  </si>
  <si>
    <t>MA_65190g0010</t>
  </si>
  <si>
    <t>AT5G19790</t>
  </si>
  <si>
    <t>RAP2-11</t>
  </si>
  <si>
    <t>Ethylene-responsive transcription factor RAP2-11 [Source:UniProtKB/Swiss-Prot;Acc:Q6J9S1]</t>
  </si>
  <si>
    <t>MA_19532g0010</t>
  </si>
  <si>
    <t>AT1G53910</t>
  </si>
  <si>
    <t>RAP2-12</t>
  </si>
  <si>
    <t>Ethylene-responsive transcription factor RAP2-12 [Source:UniProtKB/Swiss-Prot;Acc:Q9SSA8]</t>
  </si>
  <si>
    <t>MA_425410g0010</t>
  </si>
  <si>
    <t>AT1G22190</t>
  </si>
  <si>
    <t>RAP2-13</t>
  </si>
  <si>
    <t>Ethylene-responsive transcription factor RAP2-13 [Source:UniProtKB/Swiss-Prot;Acc:Q9LM15]</t>
  </si>
  <si>
    <t>MA_10431529g0010</t>
  </si>
  <si>
    <t>AT3G14230</t>
  </si>
  <si>
    <t>RAP2-2</t>
  </si>
  <si>
    <t>Ethylene-responsive transcription factor RAP2-2 [Source:UniProtKB/Swiss-Prot;Acc:Q9LUM4]</t>
  </si>
  <si>
    <t>MA_121581g0010</t>
  </si>
  <si>
    <t>AT1G78080</t>
  </si>
  <si>
    <t>RAP2-4</t>
  </si>
  <si>
    <t>Ethylene-responsive transcription factor RAP2-4 [Source:UniProtKB/Swiss-Prot;Acc:Q8H1E4]</t>
  </si>
  <si>
    <t>MA_101610g0010</t>
  </si>
  <si>
    <t>GO:0006816,GO:0009733</t>
  </si>
  <si>
    <t>AT2G46690</t>
  </si>
  <si>
    <t>SAUR32</t>
  </si>
  <si>
    <t>Auxin-responsive protein SAUR32 [Source:UniProtKB/Swiss-Prot;Acc:Q9ZUZ3]</t>
  </si>
  <si>
    <t>MA_138556g0010</t>
  </si>
  <si>
    <t>MA_49513g0010</t>
  </si>
  <si>
    <t>MA_53005g0010</t>
  </si>
  <si>
    <t>MA_5864g0010</t>
  </si>
  <si>
    <t>MA_192161g0010</t>
  </si>
  <si>
    <t>GO:0009733</t>
  </si>
  <si>
    <t>AT1G16510</t>
  </si>
  <si>
    <t>SAUR41</t>
  </si>
  <si>
    <t>Auxin-responsive protein SAUR41 [Source:UniProtKB/Swiss-Prot;Acc:Q9SA49]</t>
  </si>
  <si>
    <t>MA_609739g0010</t>
  </si>
  <si>
    <t>GO:0005516,GO:0005739,GO:0009734</t>
  </si>
  <si>
    <t>AT4G34760</t>
  </si>
  <si>
    <t>SAUR50</t>
  </si>
  <si>
    <t>Auxin-responsive protein SAUR50 [Source:UniProtKB/Swiss-Prot;Acc:O65695]</t>
  </si>
  <si>
    <t>MA_10285895g0010</t>
  </si>
  <si>
    <t>AT1G16540</t>
  </si>
  <si>
    <t>SIR3</t>
  </si>
  <si>
    <t>molybdenum cofactor sulfurase (LOS5) (ABA3) [Source:TAIR;Acc:AT1G16540]</t>
  </si>
  <si>
    <t>MA_10086937g0010</t>
  </si>
  <si>
    <t>AT2G39540</t>
  </si>
  <si>
    <t>Gibberellin-regulated protein 8 [Source:UniProtKB/Swiss-Prot;Acc:O80641]</t>
  </si>
  <si>
    <t>MA_10386g0020</t>
  </si>
  <si>
    <t>AT3G61900</t>
  </si>
  <si>
    <t>SAUR-like auxin-responsive protein family [Source:UniProtKB/TrEMBL;Acc:Q9M275]</t>
  </si>
  <si>
    <t>MA_15605g0010</t>
  </si>
  <si>
    <t>AT1G56220</t>
  </si>
  <si>
    <t>Dormancy/auxin associated family protein [Source:TAIR;Acc:AT1G56220]</t>
  </si>
  <si>
    <t>MA_16043g0010</t>
  </si>
  <si>
    <t>AT5G20810</t>
  </si>
  <si>
    <t>SAUR-like auxin-responsive protein family [Source:UniProtKB/TrEMBL;Acc:Q2V359]</t>
  </si>
  <si>
    <t>MA_187623g0010</t>
  </si>
  <si>
    <t>MA_188586g0010</t>
  </si>
  <si>
    <t>MA_195617g0010</t>
  </si>
  <si>
    <t>GO:0005516,GO:0009734</t>
  </si>
  <si>
    <t>AT2G21220</t>
  </si>
  <si>
    <t>Putative auxin-regulated protein [Source:UniProtKB/TrEMBL;Acc:Q9SIG9]</t>
  </si>
  <si>
    <t>MA_90790g0010</t>
  </si>
  <si>
    <t>MA_10432754g0020</t>
  </si>
  <si>
    <t>GO:0005488,GO:0008152,GO:0008757,GO:0010341</t>
  </si>
  <si>
    <t>AT5G56300</t>
  </si>
  <si>
    <t>GAMT2</t>
  </si>
  <si>
    <t>Gibberellic acid methyltransferase 2 [Source:UniProtKB/Swiss-Prot;Acc:Q5XF78]</t>
  </si>
  <si>
    <t>MA_10432902g0010</t>
  </si>
  <si>
    <t>MA_447149g0010</t>
  </si>
  <si>
    <t>GO:0008757,GO:0010341</t>
  </si>
  <si>
    <t>MA_10428846g0020</t>
  </si>
  <si>
    <t>GO:0000287,GO:0008152,GO:0008757,GO:0009944,GO:0010252,GO:0042802,GO:0051749</t>
  </si>
  <si>
    <t>AT5G55250</t>
  </si>
  <si>
    <t>IAMT1</t>
  </si>
  <si>
    <t>Indole-3-acetate O-methyltransferase 1 [Source:UniProtKB/Swiss-Prot;Acc:Q9FLN8]</t>
  </si>
  <si>
    <t>MA_25646g0010</t>
  </si>
  <si>
    <t>GO:0000287,GO:0008757,GO:0009944,GO:0010252,GO:0042802,GO:0045491,GO:0051749</t>
  </si>
  <si>
    <t>MA_78163g0020</t>
  </si>
  <si>
    <t>MA_98251g0010</t>
  </si>
  <si>
    <t>GO:0000287,GO:0008757,GO:0009944,GO:0010252,GO:0010413,GO:0042802,GO:0045492,GO:0051749</t>
  </si>
  <si>
    <t>MA_675192g0010</t>
  </si>
  <si>
    <t>AT2G29690</t>
  </si>
  <si>
    <t>ASA2</t>
  </si>
  <si>
    <t>Anthranilate synthase alpha subunit 2, chloroplastic [Source:UniProtKB/Swiss-Prot;Acc:P32069]</t>
  </si>
  <si>
    <t>MA_10431132g0010</t>
  </si>
  <si>
    <t>AT5G48150</t>
  </si>
  <si>
    <t>PAT1</t>
  </si>
  <si>
    <t>Scarecrow-like transcription factor PAT1 [Source:UniProtKB/Swiss-Prot;Acc:Q9LDL7]</t>
  </si>
  <si>
    <t>MA_10426489g0020</t>
  </si>
  <si>
    <t>MA_10432639g0010</t>
  </si>
  <si>
    <t>AT5G17990</t>
  </si>
  <si>
    <t>Anthranilate phosphoribosyltransferase, chloroplastic [Source:UniProtKB/Swiss-Prot;Acc:Q02166]</t>
  </si>
  <si>
    <t>MA_58284g0010</t>
  </si>
  <si>
    <t>AT1G04180</t>
  </si>
  <si>
    <t>YUC9</t>
  </si>
  <si>
    <t>Flavin-containing monooxygenase [Source:UniProtKB/TrEMBL;Acc:A0A178WB22]</t>
  </si>
  <si>
    <t>MA_484105g0010</t>
  </si>
  <si>
    <t>AT5G20960</t>
  </si>
  <si>
    <t>AAO1</t>
  </si>
  <si>
    <t>Indole-3-acetaldehyde oxidase [Source:UniProtKB/Swiss-Prot;Acc:Q7G193]</t>
  </si>
  <si>
    <t>MA_10437041g0010</t>
  </si>
  <si>
    <t>AT1G65910</t>
  </si>
  <si>
    <t>anac028</t>
  </si>
  <si>
    <t>NAC028 [Source:UniProtKB/TrEMBL;Acc:A0A178W7T7]</t>
  </si>
  <si>
    <t>MA_9217528g0010</t>
  </si>
  <si>
    <t>AT2G37630</t>
  </si>
  <si>
    <t>AS1</t>
  </si>
  <si>
    <t>Transcription factor AS1 [Source:UniProtKB/Swiss-Prot;Acc:O80931]</t>
  </si>
  <si>
    <t>MA_19573g0010</t>
  </si>
  <si>
    <t>GO:0003677,GO:0003700,GO:0006355,GO:0007275</t>
  </si>
  <si>
    <t>AT4G29230</t>
  </si>
  <si>
    <t>anac075</t>
  </si>
  <si>
    <t>NAC domain-containing protein 75 [Source:UniProtKB/Swiss-Prot;Acc:Q9M0F8]</t>
  </si>
  <si>
    <t>MA_10435612g0010</t>
  </si>
  <si>
    <t>GO:0003677,GO:0009651,GO:0009723,GO:0009733,GO:0009739,GO:0009751,GO:0009753,GO:0010091,GO:0046686</t>
  </si>
  <si>
    <t>AT5G15310</t>
  </si>
  <si>
    <t>ATMYB16</t>
  </si>
  <si>
    <t>MYB16 [Source:UniProtKB/TrEMBL;Acc:A0A178UJ10]</t>
  </si>
  <si>
    <t>MA_66255g0010</t>
  </si>
  <si>
    <t>MA_10431212g0010</t>
  </si>
  <si>
    <t>GO:0003677</t>
  </si>
  <si>
    <t>AT1G63910</t>
  </si>
  <si>
    <t>AtMYB103</t>
  </si>
  <si>
    <t>MYB transcription factor [Source:UniProtKB/TrEMBL;Acc:Q9SRB0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vertAlign val="superscript"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3" fillId="0" borderId="0" xfId="0" applyFont="1"/>
    <xf numFmtId="11" fontId="0" fillId="0" borderId="0" xfId="0" applyNumberForma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8FBE37-29AE-42A1-BE8F-4A61B814B411}">
  <dimension ref="A1:P149"/>
  <sheetViews>
    <sheetView tabSelected="1" workbookViewId="0"/>
  </sheetViews>
  <sheetFormatPr defaultColWidth="8.7109375" defaultRowHeight="15" x14ac:dyDescent="0.25"/>
  <sheetData>
    <row r="1" spans="1:16" ht="16.5" x14ac:dyDescent="0.25">
      <c r="A1" s="1" t="s">
        <v>0</v>
      </c>
    </row>
    <row r="2" spans="1:16" s="2" customFormat="1" x14ac:dyDescent="0.25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  <c r="O2" s="2" t="s">
        <v>15</v>
      </c>
      <c r="P2" s="2" t="s">
        <v>16</v>
      </c>
    </row>
    <row r="3" spans="1:16" x14ac:dyDescent="0.25">
      <c r="A3" t="s">
        <v>17</v>
      </c>
      <c r="B3">
        <v>128.85831235526669</v>
      </c>
      <c r="C3">
        <v>0.99526323036260844</v>
      </c>
      <c r="D3">
        <v>0.6344143628142429</v>
      </c>
      <c r="E3">
        <v>0.54068495978194275</v>
      </c>
      <c r="F3">
        <v>4.1446612991900618E-2</v>
      </c>
      <c r="G3">
        <v>2.0276321015722291E-2</v>
      </c>
      <c r="H3">
        <v>-1.4932878143890859E-2</v>
      </c>
      <c r="I3">
        <v>0.34843902595798198</v>
      </c>
      <c r="J3">
        <v>0.31781875392204528</v>
      </c>
      <c r="K3">
        <v>0.82067058245043789</v>
      </c>
      <c r="L3">
        <v>0.87140235204622785</v>
      </c>
      <c r="M3" t="s">
        <v>18</v>
      </c>
      <c r="N3" t="s">
        <v>19</v>
      </c>
      <c r="O3" s="3" t="s">
        <v>20</v>
      </c>
      <c r="P3" t="s">
        <v>21</v>
      </c>
    </row>
    <row r="4" spans="1:16" x14ac:dyDescent="0.25">
      <c r="A4" t="s">
        <v>22</v>
      </c>
      <c r="B4">
        <v>12.5882579882534</v>
      </c>
      <c r="C4">
        <v>0.98260419204787486</v>
      </c>
      <c r="D4">
        <v>0.20840290015346211</v>
      </c>
      <c r="E4">
        <v>0.36768470184140778</v>
      </c>
      <c r="F4">
        <v>0.2819609109163661</v>
      </c>
      <c r="G4">
        <v>1.193668427277059E-2</v>
      </c>
      <c r="H4">
        <v>-8.2348584346446874E-2</v>
      </c>
      <c r="I4">
        <v>-0.92693505001523457</v>
      </c>
      <c r="J4">
        <v>0.57026795837081279</v>
      </c>
      <c r="K4">
        <v>-0.62895897879694485</v>
      </c>
      <c r="L4">
        <v>-1.2034377834639489</v>
      </c>
      <c r="N4" t="s">
        <v>19</v>
      </c>
      <c r="O4" s="3" t="s">
        <v>20</v>
      </c>
      <c r="P4" t="s">
        <v>21</v>
      </c>
    </row>
    <row r="5" spans="1:16" x14ac:dyDescent="0.25">
      <c r="A5" t="s">
        <v>23</v>
      </c>
      <c r="B5">
        <v>207.0670446163594</v>
      </c>
      <c r="C5">
        <v>0.9539597811193532</v>
      </c>
      <c r="D5">
        <v>0.25563682336671051</v>
      </c>
      <c r="E5">
        <v>0.13897616299619739</v>
      </c>
      <c r="F5">
        <v>1.2203624712019729E-2</v>
      </c>
      <c r="G5">
        <v>2.7853465606387372E-2</v>
      </c>
      <c r="H5">
        <v>0.1370189974268069</v>
      </c>
      <c r="I5">
        <v>-0.72042638553589755</v>
      </c>
      <c r="J5">
        <v>-0.71330971930329312</v>
      </c>
      <c r="K5">
        <v>-1.065353632140597</v>
      </c>
      <c r="L5">
        <v>-0.91133402246114026</v>
      </c>
      <c r="M5" t="s">
        <v>24</v>
      </c>
      <c r="N5" t="s">
        <v>25</v>
      </c>
      <c r="O5" s="3" t="s">
        <v>26</v>
      </c>
      <c r="P5" t="s">
        <v>27</v>
      </c>
    </row>
    <row r="6" spans="1:16" x14ac:dyDescent="0.25">
      <c r="A6" t="s">
        <v>28</v>
      </c>
      <c r="B6">
        <v>409.49743742729129</v>
      </c>
      <c r="C6">
        <v>0.72804721399194572</v>
      </c>
      <c r="D6">
        <v>2.3619368213807751E-2</v>
      </c>
      <c r="E6">
        <v>1.6161379331463711E-2</v>
      </c>
      <c r="F6">
        <v>6.8167804613930056E-7</v>
      </c>
      <c r="G6">
        <v>2.884053585696292E-8</v>
      </c>
      <c r="H6">
        <v>0.26824086213617537</v>
      </c>
      <c r="I6">
        <v>0.59391107870246262</v>
      </c>
      <c r="J6">
        <v>0.53299126944826791</v>
      </c>
      <c r="K6">
        <v>0.99672712082289361</v>
      </c>
      <c r="L6">
        <v>1.070754138084359</v>
      </c>
      <c r="M6" t="s">
        <v>29</v>
      </c>
      <c r="N6" t="s">
        <v>30</v>
      </c>
      <c r="O6" s="3" t="s">
        <v>31</v>
      </c>
      <c r="P6" t="s">
        <v>32</v>
      </c>
    </row>
    <row r="7" spans="1:16" x14ac:dyDescent="0.25">
      <c r="A7" t="s">
        <v>33</v>
      </c>
      <c r="B7">
        <v>1176.213870093208</v>
      </c>
      <c r="C7">
        <v>0.84206576841301906</v>
      </c>
      <c r="D7">
        <v>0.23029952308523399</v>
      </c>
      <c r="E7">
        <v>0.2433946172563462</v>
      </c>
      <c r="F7">
        <v>2.0358863865879298E-3</v>
      </c>
      <c r="G7">
        <v>3.0078205007749298E-7</v>
      </c>
      <c r="H7">
        <v>0.1340749623727234</v>
      </c>
      <c r="I7">
        <v>0.27210047873865167</v>
      </c>
      <c r="J7">
        <v>0.2144430242886039</v>
      </c>
      <c r="K7">
        <v>0.47589171803889702</v>
      </c>
      <c r="L7">
        <v>0.72321582850371613</v>
      </c>
      <c r="M7" t="s">
        <v>34</v>
      </c>
      <c r="N7" t="s">
        <v>30</v>
      </c>
      <c r="O7" s="3" t="s">
        <v>31</v>
      </c>
      <c r="P7" t="s">
        <v>32</v>
      </c>
    </row>
    <row r="8" spans="1:16" x14ac:dyDescent="0.25">
      <c r="A8" t="s">
        <v>35</v>
      </c>
      <c r="B8">
        <v>288.63372093332032</v>
      </c>
      <c r="C8">
        <v>0.97794995651257122</v>
      </c>
      <c r="D8">
        <v>0.40610032143074409</v>
      </c>
      <c r="E8">
        <v>6.8184713409214268E-2</v>
      </c>
      <c r="F8">
        <v>1.1448377365027081E-5</v>
      </c>
      <c r="G8">
        <v>3.109560905716728E-9</v>
      </c>
      <c r="H8">
        <v>-6.7732728202258688E-2</v>
      </c>
      <c r="I8">
        <v>0.50620828235928894</v>
      </c>
      <c r="J8">
        <v>0.74388074425379935</v>
      </c>
      <c r="K8">
        <v>1.552594369862544</v>
      </c>
      <c r="L8">
        <v>1.980398027048071</v>
      </c>
      <c r="M8" t="s">
        <v>36</v>
      </c>
      <c r="N8" t="s">
        <v>30</v>
      </c>
      <c r="O8" s="3" t="s">
        <v>31</v>
      </c>
      <c r="P8" t="s">
        <v>32</v>
      </c>
    </row>
    <row r="9" spans="1:16" x14ac:dyDescent="0.25">
      <c r="A9" t="s">
        <v>37</v>
      </c>
      <c r="B9">
        <v>497.26785368957212</v>
      </c>
      <c r="C9">
        <v>0.88055638414758253</v>
      </c>
      <c r="D9">
        <v>0.49866761790937753</v>
      </c>
      <c r="E9">
        <v>0.14893595723856429</v>
      </c>
      <c r="F9">
        <v>6.7321120196711243E-2</v>
      </c>
      <c r="G9">
        <v>1.422614325169408E-5</v>
      </c>
      <c r="H9">
        <v>0.23954471286301071</v>
      </c>
      <c r="I9">
        <v>0.38941295031308198</v>
      </c>
      <c r="J9">
        <v>0.5521419796341136</v>
      </c>
      <c r="K9">
        <v>0.65815380190793837</v>
      </c>
      <c r="L9">
        <v>1.3323251490511701</v>
      </c>
      <c r="M9" t="s">
        <v>36</v>
      </c>
      <c r="N9" t="s">
        <v>30</v>
      </c>
      <c r="O9" s="3" t="s">
        <v>31</v>
      </c>
      <c r="P9" t="s">
        <v>32</v>
      </c>
    </row>
    <row r="10" spans="1:16" x14ac:dyDescent="0.25">
      <c r="A10" t="s">
        <v>38</v>
      </c>
      <c r="B10">
        <v>816.08666341175376</v>
      </c>
      <c r="C10">
        <v>0.89571919027543079</v>
      </c>
      <c r="D10">
        <v>0.91123581295768563</v>
      </c>
      <c r="E10">
        <v>1.684804974812696E-2</v>
      </c>
      <c r="F10">
        <v>9.9904902055638622E-2</v>
      </c>
      <c r="G10">
        <v>2.1832716187667291E-4</v>
      </c>
      <c r="H10">
        <v>0.16801175727354589</v>
      </c>
      <c r="I10">
        <v>-7.9087870720050746E-2</v>
      </c>
      <c r="J10">
        <v>-0.65616398439825174</v>
      </c>
      <c r="K10">
        <v>-0.47348290660219849</v>
      </c>
      <c r="L10">
        <v>-0.91113485632900149</v>
      </c>
      <c r="N10" t="s">
        <v>39</v>
      </c>
      <c r="O10" s="3" t="s">
        <v>40</v>
      </c>
      <c r="P10" t="s">
        <v>41</v>
      </c>
    </row>
    <row r="11" spans="1:16" x14ac:dyDescent="0.25">
      <c r="A11" t="s">
        <v>42</v>
      </c>
      <c r="B11">
        <v>320.87990141902412</v>
      </c>
      <c r="C11">
        <v>0.93096290314890218</v>
      </c>
      <c r="D11">
        <v>0.78877185568987318</v>
      </c>
      <c r="E11">
        <v>2.044059385099279E-2</v>
      </c>
      <c r="F11">
        <v>0.1875817124070823</v>
      </c>
      <c r="G11">
        <v>4.213360138594326E-5</v>
      </c>
      <c r="H11">
        <v>0.1316413235561423</v>
      </c>
      <c r="I11">
        <v>-0.17726708570043981</v>
      </c>
      <c r="J11">
        <v>-0.72775020351866904</v>
      </c>
      <c r="K11">
        <v>-0.44879776917366171</v>
      </c>
      <c r="L11">
        <v>-1.1407392825018861</v>
      </c>
      <c r="N11" t="s">
        <v>39</v>
      </c>
      <c r="O11" s="3" t="s">
        <v>40</v>
      </c>
      <c r="P11" t="s">
        <v>41</v>
      </c>
    </row>
    <row r="12" spans="1:16" x14ac:dyDescent="0.25">
      <c r="A12" t="s">
        <v>43</v>
      </c>
      <c r="B12">
        <v>1116.7311536703851</v>
      </c>
      <c r="C12">
        <v>0.9813479006695971</v>
      </c>
      <c r="D12">
        <v>0.14193588547669889</v>
      </c>
      <c r="E12">
        <v>2.197451917829032E-3</v>
      </c>
      <c r="F12">
        <v>1.5361953677128549E-3</v>
      </c>
      <c r="G12">
        <v>3.9604083252103117E-5</v>
      </c>
      <c r="H12">
        <v>-5.0817126754244553E-2</v>
      </c>
      <c r="I12">
        <v>-0.60547457055967324</v>
      </c>
      <c r="J12">
        <v>-0.91804830224918332</v>
      </c>
      <c r="K12">
        <v>-0.93592167504215107</v>
      </c>
      <c r="L12">
        <v>-1.132722367993207</v>
      </c>
      <c r="M12" t="s">
        <v>44</v>
      </c>
      <c r="N12" t="s">
        <v>45</v>
      </c>
      <c r="O12" s="3" t="s">
        <v>46</v>
      </c>
      <c r="P12" t="s">
        <v>47</v>
      </c>
    </row>
    <row r="13" spans="1:16" x14ac:dyDescent="0.25">
      <c r="A13" t="s">
        <v>48</v>
      </c>
      <c r="B13">
        <v>25.442839931715771</v>
      </c>
      <c r="C13">
        <v>0.94931795398430907</v>
      </c>
      <c r="D13">
        <v>0.18671925725435551</v>
      </c>
      <c r="E13">
        <v>0.45451980966690197</v>
      </c>
      <c r="F13">
        <v>4.1870906485354548E-2</v>
      </c>
      <c r="G13">
        <v>1.001557836142E-3</v>
      </c>
      <c r="H13">
        <v>0.14918397775546249</v>
      </c>
      <c r="I13">
        <v>-0.84735578144590096</v>
      </c>
      <c r="J13">
        <v>-0.43199797886986152</v>
      </c>
      <c r="K13">
        <v>-0.95694816280675976</v>
      </c>
      <c r="L13">
        <v>-1.4070699206480031</v>
      </c>
      <c r="N13" t="s">
        <v>49</v>
      </c>
      <c r="O13" s="3" t="s">
        <v>50</v>
      </c>
      <c r="P13" t="s">
        <v>51</v>
      </c>
    </row>
    <row r="14" spans="1:16" x14ac:dyDescent="0.25">
      <c r="A14" t="s">
        <v>52</v>
      </c>
      <c r="B14">
        <v>70.138083509599369</v>
      </c>
      <c r="C14">
        <v>0.98837851242678754</v>
      </c>
      <c r="D14">
        <v>0.39965234318926962</v>
      </c>
      <c r="E14">
        <v>0.30572589108962789</v>
      </c>
      <c r="F14">
        <v>1.534481713667027E-3</v>
      </c>
      <c r="G14">
        <v>3.7658494954084472E-2</v>
      </c>
      <c r="H14">
        <v>5.0118032653622253E-2</v>
      </c>
      <c r="I14">
        <v>-0.62481126341390092</v>
      </c>
      <c r="J14">
        <v>-0.57010747094555181</v>
      </c>
      <c r="K14">
        <v>-1.3821080292363399</v>
      </c>
      <c r="L14">
        <v>-0.9307467628981122</v>
      </c>
      <c r="M14" t="s">
        <v>53</v>
      </c>
      <c r="N14" t="s">
        <v>49</v>
      </c>
      <c r="O14" s="3" t="s">
        <v>50</v>
      </c>
      <c r="P14" t="s">
        <v>51</v>
      </c>
    </row>
    <row r="15" spans="1:16" x14ac:dyDescent="0.25">
      <c r="A15" t="s">
        <v>54</v>
      </c>
      <c r="B15">
        <v>1795.649142821763</v>
      </c>
      <c r="C15">
        <v>0.98359528363416371</v>
      </c>
      <c r="D15">
        <v>0.26601402074630992</v>
      </c>
      <c r="E15">
        <v>4.6704049590250422E-2</v>
      </c>
      <c r="F15">
        <v>5.9064164701947914E-3</v>
      </c>
      <c r="G15">
        <v>3.4019908467236728E-4</v>
      </c>
      <c r="H15">
        <v>-2.1319776970611461E-2</v>
      </c>
      <c r="I15">
        <v>-0.23938722188381281</v>
      </c>
      <c r="J15">
        <v>-0.3066168935786176</v>
      </c>
      <c r="K15">
        <v>-0.40210014883683259</v>
      </c>
      <c r="L15">
        <v>-0.48726838177929283</v>
      </c>
      <c r="M15" t="s">
        <v>55</v>
      </c>
      <c r="N15" t="s">
        <v>56</v>
      </c>
      <c r="O15" s="3" t="s">
        <v>57</v>
      </c>
      <c r="P15" t="s">
        <v>58</v>
      </c>
    </row>
    <row r="16" spans="1:16" x14ac:dyDescent="0.25">
      <c r="A16" t="s">
        <v>59</v>
      </c>
      <c r="B16">
        <v>122.64768954233629</v>
      </c>
      <c r="C16">
        <v>0.94004828289005826</v>
      </c>
      <c r="D16">
        <v>0.96134859717034971</v>
      </c>
      <c r="E16">
        <v>0.97018257194928648</v>
      </c>
      <c r="F16">
        <v>4.9070519298217992E-2</v>
      </c>
      <c r="G16">
        <v>2.003313228609741E-3</v>
      </c>
      <c r="H16">
        <v>-0.1294847046284324</v>
      </c>
      <c r="I16">
        <v>4.7548190224883949E-2</v>
      </c>
      <c r="J16">
        <v>-2.1907760367451189E-2</v>
      </c>
      <c r="K16">
        <v>0.67781633682050213</v>
      </c>
      <c r="L16">
        <v>0.95309732988607077</v>
      </c>
      <c r="N16" t="s">
        <v>56</v>
      </c>
      <c r="O16" s="3" t="s">
        <v>57</v>
      </c>
      <c r="P16" t="s">
        <v>58</v>
      </c>
    </row>
    <row r="17" spans="1:16" x14ac:dyDescent="0.25">
      <c r="A17" t="s">
        <v>60</v>
      </c>
      <c r="B17">
        <v>466.5936743902173</v>
      </c>
      <c r="C17">
        <v>0.99282465596073488</v>
      </c>
      <c r="D17">
        <v>0.98668417983821655</v>
      </c>
      <c r="E17">
        <v>0.99194147662484711</v>
      </c>
      <c r="F17">
        <v>0.1183206481839493</v>
      </c>
      <c r="G17">
        <v>2.3601662527474392E-3</v>
      </c>
      <c r="H17">
        <v>-1.1197938341739549E-2</v>
      </c>
      <c r="I17">
        <v>1.043149983248659E-2</v>
      </c>
      <c r="J17">
        <v>3.4145510932777059E-3</v>
      </c>
      <c r="K17">
        <v>0.32307121273602968</v>
      </c>
      <c r="L17">
        <v>0.54439511552980191</v>
      </c>
      <c r="N17" t="s">
        <v>56</v>
      </c>
      <c r="O17" s="3" t="s">
        <v>57</v>
      </c>
      <c r="P17" t="s">
        <v>58</v>
      </c>
    </row>
    <row r="18" spans="1:16" x14ac:dyDescent="0.25">
      <c r="A18" t="s">
        <v>61</v>
      </c>
      <c r="B18">
        <v>2463.180246833866</v>
      </c>
      <c r="C18">
        <v>0.93488804636470813</v>
      </c>
      <c r="D18">
        <v>0.45653668583893497</v>
      </c>
      <c r="E18">
        <v>1.3479602959512961E-2</v>
      </c>
      <c r="F18">
        <v>5.007654816824073E-7</v>
      </c>
      <c r="G18">
        <v>1.3773059993580439E-15</v>
      </c>
      <c r="H18">
        <v>5.5757350734963303E-2</v>
      </c>
      <c r="I18">
        <v>0.16512232946989</v>
      </c>
      <c r="J18">
        <v>0.33768001211100879</v>
      </c>
      <c r="K18">
        <v>0.62825562329360263</v>
      </c>
      <c r="L18">
        <v>0.94278197810802</v>
      </c>
      <c r="M18" t="s">
        <v>55</v>
      </c>
      <c r="N18" t="s">
        <v>56</v>
      </c>
      <c r="O18" s="3" t="s">
        <v>57</v>
      </c>
      <c r="P18" t="s">
        <v>58</v>
      </c>
    </row>
    <row r="19" spans="1:16" x14ac:dyDescent="0.25">
      <c r="A19" t="s">
        <v>62</v>
      </c>
      <c r="B19">
        <v>245.35097817381859</v>
      </c>
      <c r="C19">
        <v>0.69851512178613673</v>
      </c>
      <c r="D19">
        <v>0.37999905580155718</v>
      </c>
      <c r="E19">
        <v>0.1011194910997819</v>
      </c>
      <c r="F19">
        <v>0.44840842016293481</v>
      </c>
      <c r="G19">
        <v>2.252099797357516E-3</v>
      </c>
      <c r="H19">
        <v>0.3391939447080311</v>
      </c>
      <c r="I19">
        <v>0.35443073938850261</v>
      </c>
      <c r="J19">
        <v>0.46031497332571919</v>
      </c>
      <c r="K19">
        <v>0.24199231061422311</v>
      </c>
      <c r="L19">
        <v>0.73120498981075011</v>
      </c>
      <c r="N19" t="s">
        <v>63</v>
      </c>
      <c r="O19" s="3" t="s">
        <v>64</v>
      </c>
      <c r="P19" t="s">
        <v>65</v>
      </c>
    </row>
    <row r="20" spans="1:16" x14ac:dyDescent="0.25">
      <c r="A20" t="s">
        <v>66</v>
      </c>
      <c r="B20">
        <v>22.287519543772461</v>
      </c>
      <c r="C20">
        <v>0.73776851557969558</v>
      </c>
      <c r="D20">
        <v>0.79674408428742549</v>
      </c>
      <c r="E20">
        <v>0.1072656664446735</v>
      </c>
      <c r="F20">
        <v>1.0247562867699189E-3</v>
      </c>
      <c r="G20">
        <v>5.6544726780286187E-6</v>
      </c>
      <c r="H20">
        <v>0.50033351490041034</v>
      </c>
      <c r="I20">
        <v>0.24037529795673709</v>
      </c>
      <c r="J20">
        <v>0.73487742163036396</v>
      </c>
      <c r="K20">
        <v>1.283309595444202</v>
      </c>
      <c r="L20">
        <v>1.647121051993174</v>
      </c>
      <c r="M20" t="s">
        <v>67</v>
      </c>
      <c r="N20" t="s">
        <v>68</v>
      </c>
      <c r="O20" s="3" t="s">
        <v>69</v>
      </c>
      <c r="P20" t="s">
        <v>70</v>
      </c>
    </row>
    <row r="21" spans="1:16" x14ac:dyDescent="0.25">
      <c r="A21" t="s">
        <v>71</v>
      </c>
      <c r="B21">
        <v>245.94478005774471</v>
      </c>
      <c r="C21">
        <v>0.64543680583965835</v>
      </c>
      <c r="D21">
        <v>0.178199162003674</v>
      </c>
      <c r="E21">
        <v>1.236208670914635E-3</v>
      </c>
      <c r="F21">
        <v>1.9644451316086029E-5</v>
      </c>
      <c r="G21">
        <v>3.3461779733884817E-11</v>
      </c>
      <c r="H21">
        <v>0.44056395796450548</v>
      </c>
      <c r="I21">
        <v>0.55213091452940466</v>
      </c>
      <c r="J21">
        <v>0.92895114656426758</v>
      </c>
      <c r="K21">
        <v>1.1746009697246831</v>
      </c>
      <c r="L21">
        <v>1.6996268191706181</v>
      </c>
      <c r="M21" t="s">
        <v>67</v>
      </c>
      <c r="N21" t="s">
        <v>68</v>
      </c>
      <c r="O21" s="3" t="s">
        <v>69</v>
      </c>
      <c r="P21" t="s">
        <v>70</v>
      </c>
    </row>
    <row r="22" spans="1:16" x14ac:dyDescent="0.25">
      <c r="A22" t="s">
        <v>72</v>
      </c>
      <c r="B22">
        <v>10.66002935728579</v>
      </c>
      <c r="C22">
        <v>0.9960696596398273</v>
      </c>
      <c r="D22">
        <v>0.9826322358132461</v>
      </c>
      <c r="E22">
        <v>0.38201042587785222</v>
      </c>
      <c r="F22">
        <v>4.3038107844971002E-2</v>
      </c>
      <c r="G22">
        <v>2.6227842138370368E-2</v>
      </c>
      <c r="H22">
        <v>-1.01211952217593E-2</v>
      </c>
      <c r="I22">
        <v>4.0250113180873869E-2</v>
      </c>
      <c r="J22">
        <v>0.53838919594642631</v>
      </c>
      <c r="K22">
        <v>1.009697690366461</v>
      </c>
      <c r="L22">
        <v>1.041678675627004</v>
      </c>
      <c r="N22" t="s">
        <v>68</v>
      </c>
      <c r="O22" s="3" t="s">
        <v>69</v>
      </c>
      <c r="P22" t="s">
        <v>70</v>
      </c>
    </row>
    <row r="23" spans="1:16" x14ac:dyDescent="0.25">
      <c r="A23" t="s">
        <v>73</v>
      </c>
      <c r="B23">
        <v>501.85807489989861</v>
      </c>
      <c r="C23">
        <v>0.92898691613394924</v>
      </c>
      <c r="D23">
        <v>0.20690510902739259</v>
      </c>
      <c r="E23">
        <v>0.81953433444207702</v>
      </c>
      <c r="F23">
        <v>0.13424711756823349</v>
      </c>
      <c r="G23">
        <v>6.7173246723739696E-4</v>
      </c>
      <c r="H23">
        <v>0.19263091160928761</v>
      </c>
      <c r="I23">
        <v>-0.75594863273025303</v>
      </c>
      <c r="J23">
        <v>-0.15066871129007869</v>
      </c>
      <c r="K23">
        <v>-0.67748297879744845</v>
      </c>
      <c r="L23">
        <v>-1.2809403242978119</v>
      </c>
      <c r="N23" t="s">
        <v>74</v>
      </c>
      <c r="O23" s="3" t="s">
        <v>69</v>
      </c>
      <c r="P23" t="s">
        <v>75</v>
      </c>
    </row>
    <row r="24" spans="1:16" x14ac:dyDescent="0.25">
      <c r="A24" t="s">
        <v>76</v>
      </c>
      <c r="B24">
        <v>370.45769022018283</v>
      </c>
      <c r="C24">
        <v>0.97901502331782131</v>
      </c>
      <c r="D24">
        <v>6.1774930430764423E-2</v>
      </c>
      <c r="E24">
        <v>0.50238307330521581</v>
      </c>
      <c r="F24">
        <v>2.7057266921427351E-2</v>
      </c>
      <c r="G24">
        <v>2.7792315412155671E-5</v>
      </c>
      <c r="H24">
        <v>6.5938830138140239E-2</v>
      </c>
      <c r="I24">
        <v>-0.89663566557026542</v>
      </c>
      <c r="J24">
        <v>-0.32727726316097477</v>
      </c>
      <c r="K24">
        <v>-0.84759746096084354</v>
      </c>
      <c r="L24">
        <v>-1.4135981215466471</v>
      </c>
      <c r="N24" t="s">
        <v>74</v>
      </c>
      <c r="O24" s="3" t="s">
        <v>69</v>
      </c>
      <c r="P24" t="s">
        <v>75</v>
      </c>
    </row>
    <row r="25" spans="1:16" x14ac:dyDescent="0.25">
      <c r="A25" t="s">
        <v>77</v>
      </c>
      <c r="B25">
        <v>310.03741708322627</v>
      </c>
      <c r="C25">
        <v>0.96710027941203924</v>
      </c>
      <c r="D25">
        <v>0.9822976284335887</v>
      </c>
      <c r="E25">
        <v>0.60635358160684227</v>
      </c>
      <c r="F25">
        <v>0.2127475628293177</v>
      </c>
      <c r="G25">
        <v>2.860657253292101E-2</v>
      </c>
      <c r="H25">
        <v>-0.1265001518841489</v>
      </c>
      <c r="I25">
        <v>-3.6156675430735689E-2</v>
      </c>
      <c r="J25">
        <v>0.37641335823625222</v>
      </c>
      <c r="K25">
        <v>0.73797750898301606</v>
      </c>
      <c r="L25">
        <v>1.1419427077037989</v>
      </c>
      <c r="N25" t="s">
        <v>68</v>
      </c>
      <c r="O25" s="3" t="s">
        <v>69</v>
      </c>
      <c r="P25" t="s">
        <v>70</v>
      </c>
    </row>
    <row r="26" spans="1:16" x14ac:dyDescent="0.25">
      <c r="A26" t="s">
        <v>78</v>
      </c>
      <c r="B26">
        <v>440.3624022479683</v>
      </c>
      <c r="C26">
        <v>0.52421309285354301</v>
      </c>
      <c r="D26">
        <v>2.0905958441054001E-2</v>
      </c>
      <c r="E26">
        <v>3.29071016049402E-4</v>
      </c>
      <c r="F26">
        <v>1.731290692885307E-10</v>
      </c>
      <c r="G26">
        <v>9.3767890629431144E-23</v>
      </c>
      <c r="H26">
        <v>0.38782453000383932</v>
      </c>
      <c r="I26">
        <v>0.60393150720062161</v>
      </c>
      <c r="J26">
        <v>0.75446568418070104</v>
      </c>
      <c r="K26">
        <v>1.2592916875570399</v>
      </c>
      <c r="L26">
        <v>1.83945482091736</v>
      </c>
      <c r="N26" t="s">
        <v>68</v>
      </c>
      <c r="O26" s="3" t="s">
        <v>69</v>
      </c>
      <c r="P26" t="s">
        <v>70</v>
      </c>
    </row>
    <row r="27" spans="1:16" x14ac:dyDescent="0.25">
      <c r="A27" t="s">
        <v>79</v>
      </c>
      <c r="B27">
        <v>3552.305447207375</v>
      </c>
      <c r="C27">
        <v>0.9918477411195844</v>
      </c>
      <c r="D27">
        <v>0.93464752980730414</v>
      </c>
      <c r="E27">
        <v>0.62603499273557706</v>
      </c>
      <c r="F27">
        <v>0.109961335252868</v>
      </c>
      <c r="G27">
        <v>1.2443153655066579E-2</v>
      </c>
      <c r="H27">
        <v>-8.6148205809712195E-3</v>
      </c>
      <c r="I27">
        <v>2.78408930839051E-2</v>
      </c>
      <c r="J27">
        <v>-8.2696188782763067E-2</v>
      </c>
      <c r="K27">
        <v>0.21387750376548439</v>
      </c>
      <c r="L27">
        <v>0.29759557016036442</v>
      </c>
      <c r="M27" t="s">
        <v>80</v>
      </c>
      <c r="N27" t="s">
        <v>81</v>
      </c>
      <c r="O27" s="3" t="s">
        <v>82</v>
      </c>
      <c r="P27" t="s">
        <v>83</v>
      </c>
    </row>
    <row r="28" spans="1:16" x14ac:dyDescent="0.25">
      <c r="A28" t="s">
        <v>84</v>
      </c>
      <c r="B28">
        <v>2.452798267293065</v>
      </c>
      <c r="F28">
        <v>8.4475659422577384E-2</v>
      </c>
      <c r="G28">
        <v>5.3328086356739749E-3</v>
      </c>
      <c r="H28">
        <v>-0.60097950684417645</v>
      </c>
      <c r="I28">
        <v>-0.2828260289447489</v>
      </c>
      <c r="J28">
        <v>-0.92545333219690773</v>
      </c>
      <c r="K28">
        <v>-1.134392222509121</v>
      </c>
      <c r="L28">
        <v>-1.342462776283408</v>
      </c>
      <c r="N28" t="s">
        <v>85</v>
      </c>
      <c r="O28" s="3" t="s">
        <v>86</v>
      </c>
      <c r="P28" t="s">
        <v>87</v>
      </c>
    </row>
    <row r="29" spans="1:16" x14ac:dyDescent="0.25">
      <c r="A29" t="s">
        <v>88</v>
      </c>
      <c r="B29">
        <v>470.21226481520392</v>
      </c>
      <c r="C29">
        <v>0.97201002872118836</v>
      </c>
      <c r="D29">
        <v>0.87744814207859867</v>
      </c>
      <c r="E29">
        <v>0.58128766146653421</v>
      </c>
      <c r="F29">
        <v>6.3411397386515772E-2</v>
      </c>
      <c r="G29">
        <v>1.4894630026373161E-4</v>
      </c>
      <c r="H29">
        <v>3.112653020167809E-2</v>
      </c>
      <c r="I29">
        <v>5.7204041901088187E-2</v>
      </c>
      <c r="J29">
        <v>-0.1106477203313256</v>
      </c>
      <c r="K29">
        <v>-0.29639971472877841</v>
      </c>
      <c r="L29">
        <v>-0.53783739784897799</v>
      </c>
      <c r="N29" t="s">
        <v>89</v>
      </c>
      <c r="O29" s="3" t="s">
        <v>90</v>
      </c>
      <c r="P29" t="s">
        <v>91</v>
      </c>
    </row>
    <row r="30" spans="1:16" x14ac:dyDescent="0.25">
      <c r="A30" t="s">
        <v>92</v>
      </c>
      <c r="B30">
        <v>16.658230566718959</v>
      </c>
      <c r="C30">
        <v>0.87652128489625514</v>
      </c>
      <c r="D30">
        <v>0.63622760451917615</v>
      </c>
      <c r="E30">
        <v>0.18418239637038999</v>
      </c>
      <c r="F30">
        <v>0.1049631713793579</v>
      </c>
      <c r="G30">
        <v>4.345805544256387E-2</v>
      </c>
      <c r="H30">
        <v>-0.39576400515212612</v>
      </c>
      <c r="I30">
        <v>-0.47940970088702373</v>
      </c>
      <c r="J30">
        <v>-0.81799827747409104</v>
      </c>
      <c r="K30">
        <v>-0.9183687105302395</v>
      </c>
      <c r="L30">
        <v>-1.0403134786269079</v>
      </c>
      <c r="N30" t="s">
        <v>89</v>
      </c>
      <c r="O30" s="3" t="s">
        <v>90</v>
      </c>
      <c r="P30" t="s">
        <v>91</v>
      </c>
    </row>
    <row r="31" spans="1:16" x14ac:dyDescent="0.25">
      <c r="A31" t="s">
        <v>93</v>
      </c>
      <c r="B31">
        <v>15.73427777028771</v>
      </c>
      <c r="C31">
        <v>0.79556593987874435</v>
      </c>
      <c r="D31">
        <v>0.12041059902629959</v>
      </c>
      <c r="E31">
        <v>1.8929770734896599E-4</v>
      </c>
      <c r="F31">
        <v>1.6504023564466389E-4</v>
      </c>
      <c r="G31">
        <v>1.2056516946352221E-7</v>
      </c>
      <c r="H31">
        <v>-0.53503016543777149</v>
      </c>
      <c r="I31">
        <v>-1.111383519910583</v>
      </c>
      <c r="J31">
        <v>-1.964042693982144</v>
      </c>
      <c r="K31">
        <v>-1.9636752038726319</v>
      </c>
      <c r="L31">
        <v>-2.94651399744322</v>
      </c>
      <c r="M31" t="s">
        <v>94</v>
      </c>
      <c r="N31" t="s">
        <v>95</v>
      </c>
      <c r="O31" s="3" t="s">
        <v>96</v>
      </c>
      <c r="P31" t="s">
        <v>97</v>
      </c>
    </row>
    <row r="32" spans="1:16" x14ac:dyDescent="0.25">
      <c r="A32" t="s">
        <v>98</v>
      </c>
      <c r="B32">
        <v>25.927948054875841</v>
      </c>
      <c r="C32">
        <v>0.99299871684665997</v>
      </c>
      <c r="D32">
        <v>7.2330596484054252E-2</v>
      </c>
      <c r="E32">
        <v>0.74297633338217028</v>
      </c>
      <c r="F32">
        <v>6.9274546350591327E-4</v>
      </c>
      <c r="G32">
        <v>1.4852952541962011E-5</v>
      </c>
      <c r="H32">
        <v>-3.5127375885723303E-2</v>
      </c>
      <c r="I32">
        <v>-1.291491965707628</v>
      </c>
      <c r="J32">
        <v>-0.28167237126132061</v>
      </c>
      <c r="K32">
        <v>-1.716538620649972</v>
      </c>
      <c r="L32">
        <v>-2.0534455937066109</v>
      </c>
      <c r="M32" t="s">
        <v>94</v>
      </c>
      <c r="N32" t="s">
        <v>95</v>
      </c>
      <c r="O32" s="3" t="s">
        <v>96</v>
      </c>
      <c r="P32" t="s">
        <v>97</v>
      </c>
    </row>
    <row r="33" spans="1:16" x14ac:dyDescent="0.25">
      <c r="A33" t="s">
        <v>99</v>
      </c>
      <c r="B33">
        <v>340.33842295305101</v>
      </c>
      <c r="C33">
        <v>0.8101542444514469</v>
      </c>
      <c r="D33">
        <v>0.14216205969095999</v>
      </c>
      <c r="E33">
        <v>0.53425377179396061</v>
      </c>
      <c r="F33">
        <v>4.0949453413202608E-2</v>
      </c>
      <c r="G33">
        <v>6.2670631522462414E-7</v>
      </c>
      <c r="H33">
        <v>0.47841661091366272</v>
      </c>
      <c r="I33">
        <v>1.020423271809749</v>
      </c>
      <c r="J33">
        <v>0.40081769950904061</v>
      </c>
      <c r="K33">
        <v>1.074716154962535</v>
      </c>
      <c r="L33">
        <v>2.3489508880269492</v>
      </c>
      <c r="M33" t="s">
        <v>100</v>
      </c>
      <c r="N33" t="s">
        <v>101</v>
      </c>
      <c r="O33" s="3" t="s">
        <v>102</v>
      </c>
      <c r="P33" t="s">
        <v>103</v>
      </c>
    </row>
    <row r="34" spans="1:16" x14ac:dyDescent="0.25">
      <c r="A34" t="s">
        <v>104</v>
      </c>
      <c r="B34">
        <v>279.34641174006401</v>
      </c>
      <c r="C34">
        <v>0.68096286879543</v>
      </c>
      <c r="D34">
        <v>2.7198143888459099E-2</v>
      </c>
      <c r="E34">
        <v>0.32590861921147141</v>
      </c>
      <c r="F34">
        <v>1.189359079199391E-2</v>
      </c>
      <c r="G34">
        <v>1.1855499513240001E-9</v>
      </c>
      <c r="H34">
        <v>0.65434515121856407</v>
      </c>
      <c r="I34">
        <v>1.2754009522789089</v>
      </c>
      <c r="J34">
        <v>0.55228271986048905</v>
      </c>
      <c r="K34">
        <v>1.193856058034523</v>
      </c>
      <c r="L34">
        <v>2.5664363139751529</v>
      </c>
      <c r="M34" t="s">
        <v>105</v>
      </c>
      <c r="N34" t="s">
        <v>106</v>
      </c>
      <c r="O34" s="3" t="s">
        <v>107</v>
      </c>
      <c r="P34" t="s">
        <v>108</v>
      </c>
    </row>
    <row r="35" spans="1:16" x14ac:dyDescent="0.25">
      <c r="A35" t="s">
        <v>109</v>
      </c>
      <c r="B35">
        <v>45.975184125204542</v>
      </c>
      <c r="C35">
        <v>0.96823974078769159</v>
      </c>
      <c r="D35">
        <v>0.15430210217035201</v>
      </c>
      <c r="E35">
        <v>3.5760834689161159E-3</v>
      </c>
      <c r="F35">
        <v>5.2680908527320762E-5</v>
      </c>
      <c r="G35">
        <v>2.0882475256764292E-6</v>
      </c>
      <c r="H35">
        <v>8.2346484261611119E-2</v>
      </c>
      <c r="I35">
        <v>-0.70853678179499291</v>
      </c>
      <c r="J35">
        <v>-1.069814847851974</v>
      </c>
      <c r="K35">
        <v>-1.442413153214297</v>
      </c>
      <c r="L35">
        <v>-1.6542853916158591</v>
      </c>
      <c r="M35" t="s">
        <v>105</v>
      </c>
      <c r="N35" t="s">
        <v>106</v>
      </c>
      <c r="O35" s="3" t="s">
        <v>107</v>
      </c>
      <c r="P35" t="s">
        <v>108</v>
      </c>
    </row>
    <row r="36" spans="1:16" x14ac:dyDescent="0.25">
      <c r="A36" t="s">
        <v>110</v>
      </c>
      <c r="B36">
        <v>448.43277945770421</v>
      </c>
      <c r="C36">
        <v>0.94321723819437342</v>
      </c>
      <c r="D36">
        <v>0.23335145893482309</v>
      </c>
      <c r="E36">
        <v>0.12541728933130231</v>
      </c>
      <c r="F36">
        <v>5.3778567092882672E-9</v>
      </c>
      <c r="G36">
        <v>1.926526754140371E-8</v>
      </c>
      <c r="H36">
        <v>0.14792123454418751</v>
      </c>
      <c r="I36">
        <v>-0.68608812327386048</v>
      </c>
      <c r="J36">
        <v>-0.67584895074880458</v>
      </c>
      <c r="K36">
        <v>-2.078972121776943</v>
      </c>
      <c r="L36">
        <v>-1.9521221021084181</v>
      </c>
      <c r="M36" t="s">
        <v>105</v>
      </c>
      <c r="N36" t="s">
        <v>106</v>
      </c>
      <c r="O36" s="3" t="s">
        <v>107</v>
      </c>
      <c r="P36" t="s">
        <v>108</v>
      </c>
    </row>
    <row r="37" spans="1:16" x14ac:dyDescent="0.25">
      <c r="A37" t="s">
        <v>111</v>
      </c>
      <c r="B37">
        <v>18.835143846893988</v>
      </c>
      <c r="C37">
        <v>0.99476289639430826</v>
      </c>
      <c r="D37">
        <v>0.21590950541469101</v>
      </c>
      <c r="E37">
        <v>2.5346868376485928E-3</v>
      </c>
      <c r="F37">
        <v>5.6043889144113436E-4</v>
      </c>
      <c r="G37">
        <v>1.0856287522431559E-3</v>
      </c>
      <c r="H37">
        <v>1.8734088646705109E-2</v>
      </c>
      <c r="I37">
        <v>-0.88176447311576189</v>
      </c>
      <c r="J37">
        <v>-1.5089834069596311</v>
      </c>
      <c r="K37">
        <v>-1.6636086652923661</v>
      </c>
      <c r="L37">
        <v>-1.5369150160265059</v>
      </c>
      <c r="M37" t="s">
        <v>105</v>
      </c>
      <c r="N37" t="s">
        <v>106</v>
      </c>
      <c r="O37" s="3" t="s">
        <v>107</v>
      </c>
      <c r="P37" t="s">
        <v>108</v>
      </c>
    </row>
    <row r="38" spans="1:16" x14ac:dyDescent="0.25">
      <c r="A38" t="s">
        <v>112</v>
      </c>
      <c r="B38">
        <v>58.711761321270473</v>
      </c>
      <c r="C38">
        <v>0.26591894547969441</v>
      </c>
      <c r="D38">
        <v>0.74372953582058154</v>
      </c>
      <c r="E38">
        <v>0.54984679521141955</v>
      </c>
      <c r="F38">
        <v>0.57358518372660494</v>
      </c>
      <c r="G38">
        <v>1.704367321669013E-2</v>
      </c>
      <c r="H38">
        <v>1.164204114400035</v>
      </c>
      <c r="I38">
        <v>0.32945561643055171</v>
      </c>
      <c r="J38">
        <v>0.38956607397756859</v>
      </c>
      <c r="K38">
        <v>0.37642181570923272</v>
      </c>
      <c r="L38">
        <v>1.120306417943699</v>
      </c>
      <c r="M38" t="s">
        <v>105</v>
      </c>
      <c r="N38" t="s">
        <v>106</v>
      </c>
      <c r="O38" s="3" t="s">
        <v>107</v>
      </c>
      <c r="P38" t="s">
        <v>108</v>
      </c>
    </row>
    <row r="39" spans="1:16" x14ac:dyDescent="0.25">
      <c r="A39" t="s">
        <v>113</v>
      </c>
      <c r="B39">
        <v>313.49518443998801</v>
      </c>
      <c r="C39">
        <v>1</v>
      </c>
      <c r="D39">
        <v>1</v>
      </c>
      <c r="E39">
        <v>0.123684599096044</v>
      </c>
      <c r="F39">
        <v>2.6407486821976799E-3</v>
      </c>
      <c r="G39" s="4">
        <v>2.3000161135795001E-8</v>
      </c>
      <c r="H39">
        <v>6.2874773013040397E-2</v>
      </c>
      <c r="I39">
        <v>0.13691521304475299</v>
      </c>
      <c r="J39">
        <v>0.503260833961926</v>
      </c>
      <c r="K39">
        <v>0.70903755999899298</v>
      </c>
      <c r="L39">
        <v>1.18054297863437</v>
      </c>
      <c r="M39" t="s">
        <v>114</v>
      </c>
      <c r="N39" t="s">
        <v>115</v>
      </c>
      <c r="O39" t="s">
        <v>116</v>
      </c>
      <c r="P39" t="s">
        <v>117</v>
      </c>
    </row>
    <row r="40" spans="1:16" x14ac:dyDescent="0.25">
      <c r="A40" t="s">
        <v>118</v>
      </c>
      <c r="B40">
        <v>9.2558488732481408</v>
      </c>
      <c r="C40">
        <v>0.98114331478928707</v>
      </c>
      <c r="E40">
        <v>0.8779643028055909</v>
      </c>
      <c r="F40">
        <v>0.70285565514464587</v>
      </c>
      <c r="G40">
        <v>1.026688747658203E-2</v>
      </c>
      <c r="H40">
        <v>-8.0144976612443852E-2</v>
      </c>
      <c r="I40">
        <v>0.54828810231006575</v>
      </c>
      <c r="J40">
        <v>-0.1124668703093774</v>
      </c>
      <c r="K40">
        <v>0.29164996297273937</v>
      </c>
      <c r="L40">
        <v>1.4266360033151231</v>
      </c>
      <c r="N40" t="s">
        <v>119</v>
      </c>
      <c r="O40" s="3" t="s">
        <v>120</v>
      </c>
      <c r="P40" t="s">
        <v>121</v>
      </c>
    </row>
    <row r="41" spans="1:16" x14ac:dyDescent="0.25">
      <c r="A41" t="s">
        <v>122</v>
      </c>
      <c r="B41">
        <v>91.132125951998006</v>
      </c>
      <c r="C41">
        <v>0.80953854027858607</v>
      </c>
      <c r="D41">
        <v>0.78468491369531712</v>
      </c>
      <c r="E41">
        <v>8.507221800740726E-2</v>
      </c>
      <c r="F41">
        <v>0.1208729395502513</v>
      </c>
      <c r="G41">
        <v>1.311649258917826E-3</v>
      </c>
      <c r="H41">
        <v>-0.42884787384946288</v>
      </c>
      <c r="I41">
        <v>-0.26132158706170389</v>
      </c>
      <c r="J41">
        <v>-0.82549051247055028</v>
      </c>
      <c r="K41">
        <v>-0.73984403382121366</v>
      </c>
      <c r="L41">
        <v>-1.294448140024353</v>
      </c>
      <c r="N41" t="s">
        <v>119</v>
      </c>
      <c r="O41" s="3" t="s">
        <v>120</v>
      </c>
      <c r="P41" t="s">
        <v>121</v>
      </c>
    </row>
    <row r="42" spans="1:16" x14ac:dyDescent="0.25">
      <c r="A42" t="s">
        <v>123</v>
      </c>
      <c r="B42">
        <v>262.07350344193742</v>
      </c>
      <c r="C42">
        <v>0.89364979168543102</v>
      </c>
      <c r="D42">
        <v>4.2512170121589372E-2</v>
      </c>
      <c r="E42">
        <v>0.13702522125587971</v>
      </c>
      <c r="F42">
        <v>6.5423671956981862E-8</v>
      </c>
      <c r="G42">
        <v>5.1898234268387487E-16</v>
      </c>
      <c r="H42">
        <v>-0.1208723225505086</v>
      </c>
      <c r="I42">
        <v>-0.47813754843156708</v>
      </c>
      <c r="J42">
        <v>-0.31341637965495939</v>
      </c>
      <c r="K42">
        <v>-0.97421320443704862</v>
      </c>
      <c r="L42">
        <v>-1.4440354856130739</v>
      </c>
      <c r="N42" t="s">
        <v>124</v>
      </c>
      <c r="O42" s="3" t="s">
        <v>125</v>
      </c>
      <c r="P42" t="s">
        <v>126</v>
      </c>
    </row>
    <row r="43" spans="1:16" x14ac:dyDescent="0.25">
      <c r="A43" t="s">
        <v>127</v>
      </c>
      <c r="B43">
        <v>491.13097585295321</v>
      </c>
      <c r="C43">
        <v>0.80085033759174939</v>
      </c>
      <c r="D43">
        <v>7.2808316062495271E-2</v>
      </c>
      <c r="E43">
        <v>4.259277803447297E-5</v>
      </c>
      <c r="F43">
        <v>1.1580694442129639E-9</v>
      </c>
      <c r="G43">
        <v>8.4820957898649023E-10</v>
      </c>
      <c r="H43">
        <v>-0.16395373232782029</v>
      </c>
      <c r="I43">
        <v>-0.38447878104465583</v>
      </c>
      <c r="J43">
        <v>-0.65452838181197948</v>
      </c>
      <c r="K43">
        <v>-0.94884438979315222</v>
      </c>
      <c r="L43">
        <v>-0.93350773795270714</v>
      </c>
      <c r="M43" t="s">
        <v>128</v>
      </c>
      <c r="N43" t="s">
        <v>129</v>
      </c>
      <c r="O43" s="3" t="s">
        <v>130</v>
      </c>
      <c r="P43" t="s">
        <v>131</v>
      </c>
    </row>
    <row r="44" spans="1:16" x14ac:dyDescent="0.25">
      <c r="A44" t="s">
        <v>132</v>
      </c>
      <c r="B44">
        <v>4.3436359967191693</v>
      </c>
      <c r="C44">
        <v>0.93018466014699397</v>
      </c>
      <c r="E44">
        <v>0.5835919674103428</v>
      </c>
      <c r="F44">
        <v>0.74415711699608311</v>
      </c>
      <c r="G44">
        <v>1.708604269603315E-2</v>
      </c>
      <c r="H44">
        <v>-0.18940917485681291</v>
      </c>
      <c r="I44">
        <v>0.16827073263916731</v>
      </c>
      <c r="J44">
        <v>0.40097848103199479</v>
      </c>
      <c r="K44">
        <v>0.25824915497072748</v>
      </c>
      <c r="L44">
        <v>1.346819968476141</v>
      </c>
      <c r="M44" t="s">
        <v>133</v>
      </c>
      <c r="N44" t="s">
        <v>129</v>
      </c>
      <c r="O44" s="3" t="s">
        <v>130</v>
      </c>
      <c r="P44" t="s">
        <v>131</v>
      </c>
    </row>
    <row r="45" spans="1:16" x14ac:dyDescent="0.25">
      <c r="A45" t="s">
        <v>134</v>
      </c>
      <c r="B45">
        <v>44.261693705163587</v>
      </c>
      <c r="C45">
        <v>0.59265399692895204</v>
      </c>
      <c r="D45">
        <v>0.80329099964090178</v>
      </c>
      <c r="E45">
        <v>0.1121214085222953</v>
      </c>
      <c r="F45">
        <v>0.44315539116201769</v>
      </c>
      <c r="G45">
        <v>3.4566912844347882E-5</v>
      </c>
      <c r="H45">
        <v>0.75013361457594241</v>
      </c>
      <c r="I45">
        <v>-0.25235109988278093</v>
      </c>
      <c r="J45">
        <v>0.80300964152841381</v>
      </c>
      <c r="K45">
        <v>-0.41235185048364781</v>
      </c>
      <c r="L45">
        <v>-1.6701930361517829</v>
      </c>
      <c r="M45" t="s">
        <v>135</v>
      </c>
      <c r="N45" t="s">
        <v>136</v>
      </c>
      <c r="O45" s="3" t="s">
        <v>137</v>
      </c>
      <c r="P45" t="s">
        <v>138</v>
      </c>
    </row>
    <row r="46" spans="1:16" x14ac:dyDescent="0.25">
      <c r="A46" t="s">
        <v>139</v>
      </c>
      <c r="B46">
        <v>181.73734198451831</v>
      </c>
      <c r="C46">
        <v>0.96124808000823614</v>
      </c>
      <c r="D46">
        <v>0.28304067011685802</v>
      </c>
      <c r="E46">
        <v>0.55997654491005699</v>
      </c>
      <c r="F46">
        <v>3.4636774390116747E-2</v>
      </c>
      <c r="G46">
        <v>9.1439408943547651E-7</v>
      </c>
      <c r="H46">
        <v>0.1143373406503809</v>
      </c>
      <c r="I46">
        <v>-0.6554843651864819</v>
      </c>
      <c r="J46">
        <v>0.31725139850571848</v>
      </c>
      <c r="K46">
        <v>-0.87960501337060215</v>
      </c>
      <c r="L46">
        <v>-1.764915943631818</v>
      </c>
      <c r="M46" t="s">
        <v>140</v>
      </c>
      <c r="N46" t="s">
        <v>136</v>
      </c>
      <c r="O46" s="3" t="s">
        <v>137</v>
      </c>
      <c r="P46" t="s">
        <v>138</v>
      </c>
    </row>
    <row r="47" spans="1:16" x14ac:dyDescent="0.25">
      <c r="A47" t="s">
        <v>141</v>
      </c>
      <c r="B47">
        <v>844.51103054212524</v>
      </c>
      <c r="C47">
        <v>0.71184069311405074</v>
      </c>
      <c r="D47">
        <v>0.2059555041171881</v>
      </c>
      <c r="E47">
        <v>0.63044360696232138</v>
      </c>
      <c r="F47">
        <v>5.9772219084493422E-4</v>
      </c>
      <c r="G47">
        <v>6.4110442012460779E-7</v>
      </c>
      <c r="H47">
        <v>0.13867765970624499</v>
      </c>
      <c r="I47">
        <v>0.19587705077048259</v>
      </c>
      <c r="J47">
        <v>7.2330120544134652E-2</v>
      </c>
      <c r="K47">
        <v>0.36155607990412758</v>
      </c>
      <c r="L47">
        <v>0.48944119027790028</v>
      </c>
      <c r="N47" t="s">
        <v>142</v>
      </c>
      <c r="O47" s="3" t="s">
        <v>143</v>
      </c>
      <c r="P47" t="s">
        <v>144</v>
      </c>
    </row>
    <row r="48" spans="1:16" x14ac:dyDescent="0.25">
      <c r="A48" t="s">
        <v>145</v>
      </c>
      <c r="B48">
        <v>425.90713656090543</v>
      </c>
      <c r="C48">
        <v>0.92727447470067692</v>
      </c>
      <c r="D48">
        <v>0.22436004004210899</v>
      </c>
      <c r="E48">
        <v>0.73699953415081543</v>
      </c>
      <c r="F48">
        <v>3.151128125186789E-2</v>
      </c>
      <c r="G48">
        <v>3.0512257754445129E-4</v>
      </c>
      <c r="H48">
        <v>9.6669559907895677E-2</v>
      </c>
      <c r="I48">
        <v>0.36226510115229138</v>
      </c>
      <c r="J48">
        <v>0.1029617900841919</v>
      </c>
      <c r="K48">
        <v>0.45947762947088933</v>
      </c>
      <c r="L48">
        <v>0.68966704975593141</v>
      </c>
      <c r="N48" t="s">
        <v>146</v>
      </c>
      <c r="O48" s="3" t="s">
        <v>147</v>
      </c>
      <c r="P48" t="s">
        <v>148</v>
      </c>
    </row>
    <row r="49" spans="1:16" x14ac:dyDescent="0.25">
      <c r="A49" t="s">
        <v>149</v>
      </c>
      <c r="B49">
        <v>102.1324348369982</v>
      </c>
      <c r="C49">
        <v>0.79035112882626102</v>
      </c>
      <c r="D49">
        <v>0.327220453761497</v>
      </c>
      <c r="E49">
        <v>0.65788725990843722</v>
      </c>
      <c r="F49">
        <v>1.2866551935464749E-2</v>
      </c>
      <c r="G49">
        <v>1.9263589660513029E-5</v>
      </c>
      <c r="H49">
        <v>0.25900229101255651</v>
      </c>
      <c r="I49">
        <v>0.37421183433938782</v>
      </c>
      <c r="J49">
        <v>0.15712555211745141</v>
      </c>
      <c r="K49">
        <v>0.62376811912266417</v>
      </c>
      <c r="L49">
        <v>0.95890190746803727</v>
      </c>
      <c r="N49" t="s">
        <v>146</v>
      </c>
      <c r="O49" s="3" t="s">
        <v>147</v>
      </c>
      <c r="P49" t="s">
        <v>148</v>
      </c>
    </row>
    <row r="50" spans="1:16" x14ac:dyDescent="0.25">
      <c r="A50" t="s">
        <v>150</v>
      </c>
      <c r="B50">
        <v>12.05975100400863</v>
      </c>
      <c r="C50">
        <v>0.42010102218667278</v>
      </c>
      <c r="D50">
        <v>0.10684801299133199</v>
      </c>
      <c r="E50">
        <v>0.19157050408444259</v>
      </c>
      <c r="F50">
        <v>2.3660494273942461E-3</v>
      </c>
      <c r="G50">
        <v>1.5097663868279899E-6</v>
      </c>
      <c r="H50">
        <v>0.97501906541866667</v>
      </c>
      <c r="I50">
        <v>1.0602517017746</v>
      </c>
      <c r="J50">
        <v>0.73366449375991283</v>
      </c>
      <c r="K50">
        <v>1.4619142012495441</v>
      </c>
      <c r="L50">
        <v>2.1582891596835472</v>
      </c>
      <c r="M50" t="s">
        <v>151</v>
      </c>
      <c r="N50" t="s">
        <v>152</v>
      </c>
      <c r="O50" s="3" t="s">
        <v>153</v>
      </c>
      <c r="P50" t="s">
        <v>154</v>
      </c>
    </row>
    <row r="51" spans="1:16" x14ac:dyDescent="0.25">
      <c r="A51" t="s">
        <v>155</v>
      </c>
      <c r="B51">
        <v>219.20564549018511</v>
      </c>
      <c r="C51">
        <v>0.75541331356263919</v>
      </c>
      <c r="D51">
        <v>0.39746539126610497</v>
      </c>
      <c r="E51">
        <v>3.9185388207676607E-2</v>
      </c>
      <c r="F51">
        <v>4.6513371008055929E-6</v>
      </c>
      <c r="G51">
        <v>8.9884216301945782E-12</v>
      </c>
      <c r="H51">
        <v>0.39416266124569888</v>
      </c>
      <c r="I51">
        <v>0.46466945718903863</v>
      </c>
      <c r="J51">
        <v>0.74302592882038043</v>
      </c>
      <c r="K51">
        <v>1.4609323851195961</v>
      </c>
      <c r="L51">
        <v>2.0430627257074141</v>
      </c>
      <c r="M51" t="s">
        <v>156</v>
      </c>
      <c r="N51" t="s">
        <v>152</v>
      </c>
      <c r="O51" s="3" t="s">
        <v>153</v>
      </c>
      <c r="P51" t="s">
        <v>154</v>
      </c>
    </row>
    <row r="52" spans="1:16" x14ac:dyDescent="0.25">
      <c r="A52" t="s">
        <v>157</v>
      </c>
      <c r="B52">
        <v>17.691082479549198</v>
      </c>
      <c r="C52">
        <v>0.9915237266864686</v>
      </c>
      <c r="D52">
        <v>0.98373137548809031</v>
      </c>
      <c r="E52">
        <v>0.7896720560300432</v>
      </c>
      <c r="F52">
        <v>1.5943575916872701E-2</v>
      </c>
      <c r="G52">
        <v>1.7081553310091329E-3</v>
      </c>
      <c r="H52">
        <v>-3.00563149302365E-2</v>
      </c>
      <c r="I52">
        <v>3.1615812559730692E-2</v>
      </c>
      <c r="J52">
        <v>0.1817488731278514</v>
      </c>
      <c r="K52">
        <v>1.021839584639487</v>
      </c>
      <c r="L52">
        <v>1.226849672846223</v>
      </c>
      <c r="M52" t="s">
        <v>158</v>
      </c>
      <c r="N52" t="s">
        <v>159</v>
      </c>
      <c r="O52" s="3" t="s">
        <v>160</v>
      </c>
      <c r="P52" t="s">
        <v>161</v>
      </c>
    </row>
    <row r="53" spans="1:16" x14ac:dyDescent="0.25">
      <c r="A53" t="s">
        <v>162</v>
      </c>
      <c r="B53">
        <v>75.515507058963848</v>
      </c>
      <c r="C53">
        <v>0.97553891604766252</v>
      </c>
      <c r="D53">
        <v>0.89538346912316169</v>
      </c>
      <c r="E53">
        <v>0.51048206765857373</v>
      </c>
      <c r="F53">
        <v>5.0788910756769362E-2</v>
      </c>
      <c r="G53">
        <v>1.452921789062934E-2</v>
      </c>
      <c r="H53">
        <v>7.5094059660902115E-2</v>
      </c>
      <c r="I53">
        <v>0.13388046779651941</v>
      </c>
      <c r="J53">
        <v>0.33946321954917841</v>
      </c>
      <c r="K53">
        <v>0.79373731691898741</v>
      </c>
      <c r="L53">
        <v>0.91357510656936047</v>
      </c>
      <c r="M53" t="s">
        <v>163</v>
      </c>
      <c r="N53" t="s">
        <v>164</v>
      </c>
      <c r="O53" s="3" t="s">
        <v>165</v>
      </c>
      <c r="P53" t="s">
        <v>166</v>
      </c>
    </row>
    <row r="54" spans="1:16" x14ac:dyDescent="0.25">
      <c r="A54" t="s">
        <v>167</v>
      </c>
      <c r="B54">
        <v>25.327641450885579</v>
      </c>
      <c r="C54">
        <v>0.85483028573121611</v>
      </c>
      <c r="D54">
        <v>0.9880212030744554</v>
      </c>
      <c r="E54">
        <v>0.75415377867728273</v>
      </c>
      <c r="F54">
        <v>0.129913919869384</v>
      </c>
      <c r="G54">
        <v>3.2003012076131862E-3</v>
      </c>
      <c r="H54">
        <v>0.37002973463232858</v>
      </c>
      <c r="I54">
        <v>-1.932502799507144E-2</v>
      </c>
      <c r="J54">
        <v>0.2146262840735513</v>
      </c>
      <c r="K54">
        <v>0.73445652016274066</v>
      </c>
      <c r="L54">
        <v>1.2278162543159421</v>
      </c>
      <c r="M54" t="s">
        <v>163</v>
      </c>
      <c r="N54" t="s">
        <v>164</v>
      </c>
      <c r="O54" s="3" t="s">
        <v>165</v>
      </c>
      <c r="P54" t="s">
        <v>166</v>
      </c>
    </row>
    <row r="55" spans="1:16" x14ac:dyDescent="0.25">
      <c r="A55" t="s">
        <v>168</v>
      </c>
      <c r="B55">
        <v>12.754610103444829</v>
      </c>
      <c r="C55">
        <v>0.68426748321799891</v>
      </c>
      <c r="D55">
        <v>0.74090519847407987</v>
      </c>
      <c r="E55">
        <v>0.53544937464192355</v>
      </c>
      <c r="F55">
        <v>7.5512146721626927E-2</v>
      </c>
      <c r="G55">
        <v>6.2906703244062232E-3</v>
      </c>
      <c r="H55">
        <v>0.69907067477143681</v>
      </c>
      <c r="I55">
        <v>0.34007668785269651</v>
      </c>
      <c r="J55">
        <v>0.41015053650964278</v>
      </c>
      <c r="K55">
        <v>0.92677785996120832</v>
      </c>
      <c r="L55">
        <v>1.2759519290246379</v>
      </c>
      <c r="M55" t="s">
        <v>158</v>
      </c>
      <c r="N55" t="s">
        <v>169</v>
      </c>
      <c r="O55" s="3" t="s">
        <v>170</v>
      </c>
      <c r="P55" t="s">
        <v>171</v>
      </c>
    </row>
    <row r="56" spans="1:16" x14ac:dyDescent="0.25">
      <c r="A56" t="s">
        <v>172</v>
      </c>
      <c r="B56">
        <v>3.66134934195669</v>
      </c>
      <c r="C56">
        <v>0.9788879875464076</v>
      </c>
      <c r="F56">
        <v>0.20840768559349249</v>
      </c>
      <c r="G56">
        <v>3.8653138491604032E-2</v>
      </c>
      <c r="H56">
        <v>-0.1003036631777723</v>
      </c>
      <c r="I56">
        <v>-0.15837966197727091</v>
      </c>
      <c r="J56">
        <v>-0.46679706811642929</v>
      </c>
      <c r="K56">
        <v>-0.62734142791390313</v>
      </c>
      <c r="L56">
        <v>1.1700806271322881</v>
      </c>
      <c r="M56" t="s">
        <v>158</v>
      </c>
      <c r="N56" t="s">
        <v>173</v>
      </c>
      <c r="O56" s="3" t="s">
        <v>174</v>
      </c>
      <c r="P56" t="s">
        <v>175</v>
      </c>
    </row>
    <row r="57" spans="1:16" x14ac:dyDescent="0.25">
      <c r="A57" t="s">
        <v>176</v>
      </c>
      <c r="B57">
        <v>6.3486412697423393</v>
      </c>
      <c r="C57">
        <v>0.99469897153219811</v>
      </c>
      <c r="E57">
        <v>0.42633801594194448</v>
      </c>
      <c r="F57">
        <v>5.4119282252922882E-2</v>
      </c>
      <c r="G57">
        <v>4.2890580294091897E-5</v>
      </c>
      <c r="H57">
        <v>2.3101044584779139E-2</v>
      </c>
      <c r="I57">
        <v>0.69639853004743923</v>
      </c>
      <c r="J57">
        <v>0.45664348862340992</v>
      </c>
      <c r="K57">
        <v>1.0264639163840621</v>
      </c>
      <c r="L57">
        <v>2.2962318931142018</v>
      </c>
      <c r="N57" t="s">
        <v>177</v>
      </c>
      <c r="O57" s="3" t="s">
        <v>178</v>
      </c>
      <c r="P57" t="s">
        <v>179</v>
      </c>
    </row>
    <row r="58" spans="1:16" x14ac:dyDescent="0.25">
      <c r="A58" t="s">
        <v>180</v>
      </c>
      <c r="B58">
        <v>70.946118602432989</v>
      </c>
      <c r="C58">
        <v>0.87479629724223906</v>
      </c>
      <c r="D58">
        <v>0.5759720175705566</v>
      </c>
      <c r="E58">
        <v>1.1330440869765991E-2</v>
      </c>
      <c r="F58">
        <v>2.3409843129766042E-3</v>
      </c>
      <c r="G58" s="4">
        <v>3.6235169487865201E-12</v>
      </c>
      <c r="H58">
        <v>0.23666788754763601</v>
      </c>
      <c r="I58">
        <v>0.31835714569373552</v>
      </c>
      <c r="J58">
        <v>0.81396888377536236</v>
      </c>
      <c r="K58">
        <v>0.9402199981001238</v>
      </c>
      <c r="L58">
        <v>1.887790150798913</v>
      </c>
      <c r="M58" t="s">
        <v>181</v>
      </c>
      <c r="N58" t="s">
        <v>182</v>
      </c>
      <c r="O58" s="3" t="s">
        <v>183</v>
      </c>
      <c r="P58" t="s">
        <v>184</v>
      </c>
    </row>
    <row r="59" spans="1:16" x14ac:dyDescent="0.25">
      <c r="A59" t="s">
        <v>185</v>
      </c>
      <c r="B59">
        <v>5.7345403239944082</v>
      </c>
      <c r="C59">
        <v>0.60184546788872906</v>
      </c>
      <c r="E59">
        <v>3.9867977869526013E-2</v>
      </c>
      <c r="F59">
        <v>2.1616365414136751E-2</v>
      </c>
      <c r="G59">
        <v>6.2620163216144499E-3</v>
      </c>
      <c r="H59">
        <v>-1.074202736440653</v>
      </c>
      <c r="I59">
        <v>-0.93690347260184115</v>
      </c>
      <c r="J59">
        <v>-1.3934113829699879</v>
      </c>
      <c r="K59">
        <v>-1.4585227580169471</v>
      </c>
      <c r="L59">
        <v>-1.6152955498063151</v>
      </c>
      <c r="N59" t="s">
        <v>186</v>
      </c>
      <c r="O59" s="3" t="s">
        <v>187</v>
      </c>
      <c r="P59" t="s">
        <v>188</v>
      </c>
    </row>
    <row r="60" spans="1:16" x14ac:dyDescent="0.25">
      <c r="A60" t="s">
        <v>189</v>
      </c>
      <c r="B60">
        <v>20.731946316505141</v>
      </c>
      <c r="C60">
        <v>0.98359528363416371</v>
      </c>
      <c r="D60">
        <v>8.1902748475346301E-2</v>
      </c>
      <c r="E60">
        <v>0.14813096701231829</v>
      </c>
      <c r="F60">
        <v>7.0035022853205496E-5</v>
      </c>
      <c r="G60">
        <v>4.9864183135431201E-6</v>
      </c>
      <c r="H60">
        <v>5.735738671246271E-2</v>
      </c>
      <c r="I60">
        <v>-0.96887725817819781</v>
      </c>
      <c r="J60">
        <v>-0.68872911650239321</v>
      </c>
      <c r="K60">
        <v>-1.7075337044068339</v>
      </c>
      <c r="L60">
        <v>-1.9798606246266051</v>
      </c>
      <c r="M60" t="s">
        <v>158</v>
      </c>
      <c r="N60" t="s">
        <v>190</v>
      </c>
      <c r="O60" s="3" t="s">
        <v>191</v>
      </c>
      <c r="P60" t="s">
        <v>192</v>
      </c>
    </row>
    <row r="61" spans="1:16" x14ac:dyDescent="0.25">
      <c r="A61" t="s">
        <v>193</v>
      </c>
      <c r="B61">
        <v>266.09695613053037</v>
      </c>
      <c r="C61">
        <v>0.59257689798286117</v>
      </c>
      <c r="D61">
        <v>2.313875284719635E-2</v>
      </c>
      <c r="E61">
        <v>5.9954555630454487E-2</v>
      </c>
      <c r="F61">
        <v>1.5580846865558041E-6</v>
      </c>
      <c r="G61">
        <v>1.577181672822774E-14</v>
      </c>
      <c r="H61">
        <v>0.65576128624922558</v>
      </c>
      <c r="I61">
        <v>1.1034828905823371</v>
      </c>
      <c r="J61">
        <v>0.80394888932381559</v>
      </c>
      <c r="K61">
        <v>1.7881581574152241</v>
      </c>
      <c r="L61">
        <v>2.693411052083718</v>
      </c>
      <c r="N61" t="s">
        <v>194</v>
      </c>
      <c r="O61" s="3" t="s">
        <v>195</v>
      </c>
      <c r="P61" t="s">
        <v>196</v>
      </c>
    </row>
    <row r="62" spans="1:16" x14ac:dyDescent="0.25">
      <c r="A62" t="s">
        <v>197</v>
      </c>
      <c r="B62">
        <v>5.8883258677812051</v>
      </c>
      <c r="C62">
        <v>0.90091514975534526</v>
      </c>
      <c r="E62">
        <v>1.3290750297321619E-2</v>
      </c>
      <c r="F62">
        <v>6.3058953878572813E-2</v>
      </c>
      <c r="G62">
        <v>1.23570317014153E-2</v>
      </c>
      <c r="H62">
        <v>-0.35890306385372223</v>
      </c>
      <c r="I62">
        <v>-1.433869624869571</v>
      </c>
      <c r="J62">
        <v>-1.503670563458267</v>
      </c>
      <c r="K62">
        <v>-1.1669981114023349</v>
      </c>
      <c r="L62">
        <v>-1.445063210831016</v>
      </c>
      <c r="M62" t="s">
        <v>198</v>
      </c>
      <c r="N62" t="s">
        <v>199</v>
      </c>
      <c r="O62" s="3" t="s">
        <v>200</v>
      </c>
      <c r="P62" t="s">
        <v>201</v>
      </c>
    </row>
    <row r="63" spans="1:16" x14ac:dyDescent="0.25">
      <c r="A63" t="s">
        <v>202</v>
      </c>
      <c r="B63">
        <v>130.0173160410186</v>
      </c>
      <c r="C63">
        <v>0.90911625823554632</v>
      </c>
      <c r="D63">
        <v>0.27036708863432418</v>
      </c>
      <c r="E63">
        <v>0.82403081379688359</v>
      </c>
      <c r="F63">
        <v>5.3026203380772676E-3</v>
      </c>
      <c r="G63">
        <v>1.6730611924623282E-5</v>
      </c>
      <c r="H63">
        <v>-0.23507418759522411</v>
      </c>
      <c r="I63">
        <v>-0.68890772500994457</v>
      </c>
      <c r="J63">
        <v>-0.1478107132324247</v>
      </c>
      <c r="K63">
        <v>-1.150670505552351</v>
      </c>
      <c r="L63">
        <v>-1.618893831301</v>
      </c>
      <c r="N63" t="s">
        <v>203</v>
      </c>
      <c r="O63" s="3" t="s">
        <v>204</v>
      </c>
      <c r="P63" t="s">
        <v>205</v>
      </c>
    </row>
    <row r="64" spans="1:16" x14ac:dyDescent="0.25">
      <c r="A64" t="s">
        <v>206</v>
      </c>
      <c r="B64">
        <v>8.4421427910469635</v>
      </c>
      <c r="C64">
        <v>0.57459645259010483</v>
      </c>
      <c r="E64">
        <v>0.40607536514710441</v>
      </c>
      <c r="F64">
        <v>1.2099986288772119E-2</v>
      </c>
      <c r="G64">
        <v>1.5217011414640761E-4</v>
      </c>
      <c r="H64">
        <v>0.85257640491967268</v>
      </c>
      <c r="I64">
        <v>0.763877479840813</v>
      </c>
      <c r="J64">
        <v>0.49832205013192787</v>
      </c>
      <c r="K64">
        <v>1.325562270705702</v>
      </c>
      <c r="L64">
        <v>1.9343205252784099</v>
      </c>
      <c r="N64" t="s">
        <v>203</v>
      </c>
      <c r="O64" s="3" t="s">
        <v>204</v>
      </c>
      <c r="P64" t="s">
        <v>205</v>
      </c>
    </row>
    <row r="65" spans="1:16" x14ac:dyDescent="0.25">
      <c r="A65" t="s">
        <v>207</v>
      </c>
      <c r="B65">
        <v>5.1759400910510323</v>
      </c>
      <c r="C65">
        <v>0.83071507567864755</v>
      </c>
      <c r="E65">
        <v>0.14892655082960379</v>
      </c>
      <c r="F65">
        <v>0.25100406408874298</v>
      </c>
      <c r="G65">
        <v>1.5716353444530119E-3</v>
      </c>
      <c r="H65">
        <v>0.38063257912124948</v>
      </c>
      <c r="I65">
        <v>0.46644288946917167</v>
      </c>
      <c r="J65">
        <v>0.8104284245806942</v>
      </c>
      <c r="K65">
        <v>0.61812562150223749</v>
      </c>
      <c r="L65">
        <v>1.6941305348524029</v>
      </c>
      <c r="N65" t="s">
        <v>203</v>
      </c>
      <c r="O65" s="3" t="s">
        <v>204</v>
      </c>
      <c r="P65" t="s">
        <v>205</v>
      </c>
    </row>
    <row r="66" spans="1:16" x14ac:dyDescent="0.25">
      <c r="A66" t="s">
        <v>208</v>
      </c>
      <c r="B66">
        <v>16.658051047922321</v>
      </c>
      <c r="C66">
        <v>0.98155029430970953</v>
      </c>
      <c r="D66">
        <v>0.23735619653581189</v>
      </c>
      <c r="E66">
        <v>3.8394172421660058E-2</v>
      </c>
      <c r="F66">
        <v>1.72153046136105E-4</v>
      </c>
      <c r="G66">
        <v>4.2307530782031073E-5</v>
      </c>
      <c r="H66">
        <v>8.52357021544531E-2</v>
      </c>
      <c r="I66">
        <v>0.83415706978295001</v>
      </c>
      <c r="J66">
        <v>1.0658088135002779</v>
      </c>
      <c r="K66">
        <v>1.7341328544988219</v>
      </c>
      <c r="L66">
        <v>1.810420296242927</v>
      </c>
      <c r="N66" t="s">
        <v>203</v>
      </c>
      <c r="O66" s="3" t="s">
        <v>204</v>
      </c>
      <c r="P66" t="s">
        <v>205</v>
      </c>
    </row>
    <row r="67" spans="1:16" x14ac:dyDescent="0.25">
      <c r="A67" t="s">
        <v>209</v>
      </c>
      <c r="B67">
        <v>65.766993778361638</v>
      </c>
      <c r="C67">
        <v>0.85464128182473775</v>
      </c>
      <c r="D67">
        <v>0.22493776167971891</v>
      </c>
      <c r="E67">
        <v>0.69404522804845536</v>
      </c>
      <c r="F67">
        <v>2.328839696616479E-2</v>
      </c>
      <c r="G67">
        <v>9.8701987049312957E-7</v>
      </c>
      <c r="H67">
        <v>0.37187536090214562</v>
      </c>
      <c r="I67">
        <v>0.80142949366396277</v>
      </c>
      <c r="J67">
        <v>0.25776646791575292</v>
      </c>
      <c r="K67">
        <v>1.0525619776671351</v>
      </c>
      <c r="L67">
        <v>1.9999336915520001</v>
      </c>
      <c r="N67" t="s">
        <v>203</v>
      </c>
      <c r="O67" s="3" t="s">
        <v>204</v>
      </c>
      <c r="P67" t="s">
        <v>205</v>
      </c>
    </row>
    <row r="68" spans="1:16" x14ac:dyDescent="0.25">
      <c r="A68" t="s">
        <v>210</v>
      </c>
      <c r="B68">
        <v>388.51484441693651</v>
      </c>
      <c r="C68">
        <v>0.94469668210513003</v>
      </c>
      <c r="D68">
        <v>0.95206961676038759</v>
      </c>
      <c r="E68">
        <v>0.56544474733156025</v>
      </c>
      <c r="F68">
        <v>0.21683916125956099</v>
      </c>
      <c r="G68">
        <v>1.8939592660243788E-2</v>
      </c>
      <c r="H68">
        <v>-0.1604048808890686</v>
      </c>
      <c r="I68">
        <v>-7.561257822932331E-2</v>
      </c>
      <c r="J68">
        <v>0.34271609009786153</v>
      </c>
      <c r="K68">
        <v>0.61033928301417006</v>
      </c>
      <c r="L68">
        <v>0.99320534457730247</v>
      </c>
      <c r="M68" t="s">
        <v>211</v>
      </c>
      <c r="N68" t="s">
        <v>203</v>
      </c>
      <c r="O68" s="3" t="s">
        <v>204</v>
      </c>
      <c r="P68" t="s">
        <v>205</v>
      </c>
    </row>
    <row r="69" spans="1:16" x14ac:dyDescent="0.25">
      <c r="A69" t="s">
        <v>212</v>
      </c>
      <c r="B69">
        <v>3.3601734485119992</v>
      </c>
      <c r="C69">
        <v>0.93542836740532131</v>
      </c>
      <c r="F69">
        <v>0.1871079203711539</v>
      </c>
      <c r="G69">
        <v>3.0672571015403431E-2</v>
      </c>
      <c r="H69">
        <v>0.17161377130070679</v>
      </c>
      <c r="I69">
        <v>0.29279700971707717</v>
      </c>
      <c r="J69">
        <v>-0.28319613897917673</v>
      </c>
      <c r="K69">
        <v>0.73203003136214961</v>
      </c>
      <c r="L69">
        <v>1.204427712398803</v>
      </c>
      <c r="N69" t="s">
        <v>203</v>
      </c>
      <c r="O69" s="3" t="s">
        <v>204</v>
      </c>
      <c r="P69" t="s">
        <v>205</v>
      </c>
    </row>
    <row r="70" spans="1:16" x14ac:dyDescent="0.25">
      <c r="A70" t="s">
        <v>213</v>
      </c>
      <c r="B70">
        <v>6.3631089761135478</v>
      </c>
      <c r="C70">
        <v>0.96057516444259372</v>
      </c>
      <c r="E70">
        <v>0.74274991076285912</v>
      </c>
      <c r="F70">
        <v>0.1197860868763798</v>
      </c>
      <c r="G70">
        <v>2.190365253170936E-2</v>
      </c>
      <c r="H70">
        <v>-0.16458603895146751</v>
      </c>
      <c r="I70">
        <v>-0.31981110472537633</v>
      </c>
      <c r="J70">
        <v>-0.28322563769915388</v>
      </c>
      <c r="K70">
        <v>-0.91116688789938871</v>
      </c>
      <c r="L70">
        <v>-1.197920899921376</v>
      </c>
      <c r="N70" t="s">
        <v>203</v>
      </c>
      <c r="O70" s="3" t="s">
        <v>204</v>
      </c>
      <c r="P70" t="s">
        <v>205</v>
      </c>
    </row>
    <row r="71" spans="1:16" x14ac:dyDescent="0.25">
      <c r="A71" t="s">
        <v>214</v>
      </c>
      <c r="B71">
        <v>45.655316110731533</v>
      </c>
      <c r="C71">
        <v>0.79350002387011964</v>
      </c>
      <c r="D71">
        <v>0.52434697878158198</v>
      </c>
      <c r="E71">
        <v>0.52698378191511897</v>
      </c>
      <c r="F71">
        <v>3.418180835160449E-2</v>
      </c>
      <c r="G71">
        <v>1.122269906218825E-5</v>
      </c>
      <c r="H71">
        <v>0.51575834577621937</v>
      </c>
      <c r="I71">
        <v>0.55475418348852656</v>
      </c>
      <c r="J71">
        <v>0.41784072677306389</v>
      </c>
      <c r="K71">
        <v>1.1279640584169439</v>
      </c>
      <c r="L71">
        <v>2.1382382765079431</v>
      </c>
      <c r="N71" t="s">
        <v>203</v>
      </c>
      <c r="O71" s="3" t="s">
        <v>204</v>
      </c>
      <c r="P71" t="s">
        <v>205</v>
      </c>
    </row>
    <row r="72" spans="1:16" x14ac:dyDescent="0.25">
      <c r="A72" t="s">
        <v>215</v>
      </c>
      <c r="B72">
        <v>6.2295450104992716</v>
      </c>
      <c r="C72">
        <v>0.68627667723722907</v>
      </c>
      <c r="E72">
        <v>0.12932151024951</v>
      </c>
      <c r="F72">
        <v>1.3091865860565269E-2</v>
      </c>
      <c r="G72">
        <v>4.1519777680793991E-2</v>
      </c>
      <c r="H72">
        <v>0.72439164483580532</v>
      </c>
      <c r="I72">
        <v>0.76055157540171803</v>
      </c>
      <c r="J72">
        <v>0.90382422765794934</v>
      </c>
      <c r="K72">
        <v>1.335766433791028</v>
      </c>
      <c r="L72">
        <v>1.0594810048406971</v>
      </c>
      <c r="M72" t="s">
        <v>216</v>
      </c>
      <c r="N72" t="s">
        <v>203</v>
      </c>
      <c r="O72" s="3" t="s">
        <v>204</v>
      </c>
      <c r="P72" t="s">
        <v>205</v>
      </c>
    </row>
    <row r="73" spans="1:16" x14ac:dyDescent="0.25">
      <c r="A73" t="s">
        <v>217</v>
      </c>
      <c r="B73">
        <v>32.234018214543291</v>
      </c>
      <c r="C73">
        <v>0.88455711615801857</v>
      </c>
      <c r="D73">
        <v>0.68341896682238212</v>
      </c>
      <c r="E73">
        <v>0.41627945189474458</v>
      </c>
      <c r="F73">
        <v>0.1455178761713711</v>
      </c>
      <c r="G73">
        <v>9.985622470604619E-6</v>
      </c>
      <c r="H73">
        <v>0.34724023113563801</v>
      </c>
      <c r="I73">
        <v>0.3977511663273488</v>
      </c>
      <c r="J73">
        <v>0.51649349348156748</v>
      </c>
      <c r="K73">
        <v>0.81406027889627297</v>
      </c>
      <c r="L73">
        <v>2.0929448016411101</v>
      </c>
      <c r="N73" t="s">
        <v>203</v>
      </c>
      <c r="O73" s="3" t="s">
        <v>204</v>
      </c>
      <c r="P73" t="s">
        <v>205</v>
      </c>
    </row>
    <row r="74" spans="1:16" x14ac:dyDescent="0.25">
      <c r="A74" t="s">
        <v>218</v>
      </c>
      <c r="B74">
        <v>74.360846719820543</v>
      </c>
      <c r="C74">
        <v>0.96719244507977442</v>
      </c>
      <c r="D74">
        <v>0.92496505017505604</v>
      </c>
      <c r="E74">
        <v>0.88548168345279199</v>
      </c>
      <c r="F74">
        <v>6.4209411414251807E-2</v>
      </c>
      <c r="G74">
        <v>8.7394877759447119E-3</v>
      </c>
      <c r="H74">
        <v>-0.1118687576270634</v>
      </c>
      <c r="I74">
        <v>0.11889091714734321</v>
      </c>
      <c r="J74">
        <v>0.1095111343895474</v>
      </c>
      <c r="K74">
        <v>0.8880675536322058</v>
      </c>
      <c r="L74">
        <v>1.139821505234994</v>
      </c>
      <c r="N74" t="s">
        <v>219</v>
      </c>
      <c r="O74" s="3" t="s">
        <v>220</v>
      </c>
      <c r="P74" t="s">
        <v>221</v>
      </c>
    </row>
    <row r="75" spans="1:16" x14ac:dyDescent="0.25">
      <c r="A75" t="s">
        <v>222</v>
      </c>
      <c r="B75">
        <v>336.86431512932882</v>
      </c>
      <c r="C75">
        <v>0.9016127291473347</v>
      </c>
      <c r="D75">
        <v>0.9910546996803109</v>
      </c>
      <c r="E75">
        <v>0.76828635781770827</v>
      </c>
      <c r="F75">
        <v>0.37254696674162557</v>
      </c>
      <c r="G75">
        <v>4.5766113462447029E-2</v>
      </c>
      <c r="H75">
        <v>-0.15564020408996851</v>
      </c>
      <c r="I75">
        <v>-1.018541020311324E-2</v>
      </c>
      <c r="J75">
        <v>0.11605253567066599</v>
      </c>
      <c r="K75">
        <v>0.27655245986849009</v>
      </c>
      <c r="L75">
        <v>0.51156648273023253</v>
      </c>
      <c r="N75" t="s">
        <v>223</v>
      </c>
      <c r="O75" s="3" t="s">
        <v>224</v>
      </c>
      <c r="P75" t="s">
        <v>225</v>
      </c>
    </row>
    <row r="76" spans="1:16" x14ac:dyDescent="0.25">
      <c r="A76" t="s">
        <v>226</v>
      </c>
      <c r="B76">
        <v>27.778075148208671</v>
      </c>
      <c r="C76">
        <v>0.73925876643549948</v>
      </c>
      <c r="D76">
        <v>0.51375962229085004</v>
      </c>
      <c r="E76">
        <v>0.2071474073571461</v>
      </c>
      <c r="F76">
        <v>0.25022167736734607</v>
      </c>
      <c r="G76">
        <v>3.6905094267236413E-2</v>
      </c>
      <c r="H76">
        <v>-0.70247030852743475</v>
      </c>
      <c r="I76">
        <v>-0.65551156647560493</v>
      </c>
      <c r="J76">
        <v>-0.84265549834313946</v>
      </c>
      <c r="K76">
        <v>-0.76148267010582038</v>
      </c>
      <c r="L76">
        <v>-1.1093548476474699</v>
      </c>
      <c r="M76" t="s">
        <v>227</v>
      </c>
      <c r="N76" t="s">
        <v>228</v>
      </c>
      <c r="O76" s="3" t="s">
        <v>229</v>
      </c>
      <c r="P76" t="s">
        <v>230</v>
      </c>
    </row>
    <row r="77" spans="1:16" x14ac:dyDescent="0.25">
      <c r="A77" t="s">
        <v>231</v>
      </c>
      <c r="B77">
        <v>29.008550304890409</v>
      </c>
      <c r="C77">
        <v>0.67689978749868096</v>
      </c>
      <c r="D77">
        <v>0.27740404448594042</v>
      </c>
      <c r="E77">
        <v>1.0055104142195339E-2</v>
      </c>
      <c r="F77">
        <v>1.601768588280917E-4</v>
      </c>
      <c r="G77">
        <v>4.2105043824415638E-7</v>
      </c>
      <c r="H77">
        <v>-0.69368058175591185</v>
      </c>
      <c r="I77">
        <v>-0.79257330288858174</v>
      </c>
      <c r="J77">
        <v>-1.284239517562396</v>
      </c>
      <c r="K77">
        <v>-1.768679652533695</v>
      </c>
      <c r="L77">
        <v>-2.2890069536968709</v>
      </c>
      <c r="N77" t="s">
        <v>232</v>
      </c>
      <c r="O77" s="3" t="s">
        <v>233</v>
      </c>
      <c r="P77" t="s">
        <v>234</v>
      </c>
    </row>
    <row r="78" spans="1:16" x14ac:dyDescent="0.25">
      <c r="A78" t="s">
        <v>235</v>
      </c>
      <c r="B78">
        <v>583.85800984512389</v>
      </c>
      <c r="C78">
        <v>0.90005344300373491</v>
      </c>
      <c r="D78">
        <v>0.42928706987209242</v>
      </c>
      <c r="E78">
        <v>0.75531168564320172</v>
      </c>
      <c r="F78">
        <v>0.15097618614202299</v>
      </c>
      <c r="G78">
        <v>5.1450412896335024E-4</v>
      </c>
      <c r="H78">
        <v>0.13383958864746781</v>
      </c>
      <c r="I78">
        <v>0.28315111569754448</v>
      </c>
      <c r="J78">
        <v>0.1027289578451943</v>
      </c>
      <c r="K78">
        <v>0.34903337578568289</v>
      </c>
      <c r="L78">
        <v>0.70894082583978302</v>
      </c>
      <c r="N78" t="s">
        <v>236</v>
      </c>
      <c r="O78" s="3" t="s">
        <v>237</v>
      </c>
      <c r="P78" t="s">
        <v>238</v>
      </c>
    </row>
    <row r="79" spans="1:16" x14ac:dyDescent="0.25">
      <c r="A79" t="s">
        <v>239</v>
      </c>
      <c r="B79">
        <v>1578.244796986937</v>
      </c>
      <c r="C79">
        <v>0.98510268161366144</v>
      </c>
      <c r="D79">
        <v>0.54651078673493347</v>
      </c>
      <c r="E79">
        <v>0.53744053534685543</v>
      </c>
      <c r="F79">
        <v>0.16044837856154401</v>
      </c>
      <c r="G79">
        <v>1.500207438058042E-5</v>
      </c>
      <c r="H79">
        <v>2.2623836438577499E-2</v>
      </c>
      <c r="I79">
        <v>0.17889997594275939</v>
      </c>
      <c r="J79">
        <v>0.13788473764399559</v>
      </c>
      <c r="K79">
        <v>0.26399248191183539</v>
      </c>
      <c r="L79">
        <v>0.6694805329095187</v>
      </c>
      <c r="M79" t="s">
        <v>240</v>
      </c>
      <c r="N79" t="s">
        <v>236</v>
      </c>
      <c r="O79" s="3" t="s">
        <v>237</v>
      </c>
      <c r="P79" t="s">
        <v>238</v>
      </c>
    </row>
    <row r="80" spans="1:16" x14ac:dyDescent="0.25">
      <c r="A80" t="s">
        <v>241</v>
      </c>
      <c r="B80">
        <v>140.5570979483621</v>
      </c>
      <c r="C80">
        <v>0.98155029430970953</v>
      </c>
      <c r="D80">
        <v>0.10688736015296681</v>
      </c>
      <c r="E80">
        <v>1.018860483205937E-3</v>
      </c>
      <c r="F80">
        <v>2.4817801202972957E-10</v>
      </c>
      <c r="G80">
        <v>1.059012463276093E-15</v>
      </c>
      <c r="H80">
        <v>-6.4445289585912696E-2</v>
      </c>
      <c r="I80">
        <v>-0.83067910296071568</v>
      </c>
      <c r="J80">
        <v>-1.253244931101867</v>
      </c>
      <c r="K80">
        <v>-2.265107044555978</v>
      </c>
      <c r="L80">
        <v>-2.8216412956073449</v>
      </c>
      <c r="M80" t="s">
        <v>242</v>
      </c>
      <c r="N80" t="s">
        <v>243</v>
      </c>
      <c r="O80" s="3" t="s">
        <v>244</v>
      </c>
      <c r="P80" t="s">
        <v>245</v>
      </c>
    </row>
    <row r="81" spans="1:16" x14ac:dyDescent="0.25">
      <c r="A81" t="s">
        <v>246</v>
      </c>
      <c r="B81">
        <v>83.290691415030452</v>
      </c>
      <c r="C81">
        <v>0.69965688597904052</v>
      </c>
      <c r="D81">
        <v>0.97729210605316297</v>
      </c>
      <c r="E81">
        <v>0.18007061254942139</v>
      </c>
      <c r="F81">
        <v>1.066444243236972E-6</v>
      </c>
      <c r="G81">
        <v>6.1388572917460908E-13</v>
      </c>
      <c r="H81">
        <v>0.43668171782843018</v>
      </c>
      <c r="I81">
        <v>2.7948251348096451E-2</v>
      </c>
      <c r="J81">
        <v>-0.51668502714167597</v>
      </c>
      <c r="K81">
        <v>-1.595304918043869</v>
      </c>
      <c r="L81">
        <v>-2.4192436017179331</v>
      </c>
      <c r="N81" t="s">
        <v>247</v>
      </c>
      <c r="O81" s="3" t="s">
        <v>248</v>
      </c>
      <c r="P81" t="s">
        <v>249</v>
      </c>
    </row>
    <row r="82" spans="1:16" x14ac:dyDescent="0.25">
      <c r="A82" t="s">
        <v>250</v>
      </c>
      <c r="B82">
        <v>179.63244429367339</v>
      </c>
      <c r="C82">
        <v>0.92727447470067692</v>
      </c>
      <c r="D82">
        <v>0.99729376931961855</v>
      </c>
      <c r="E82">
        <v>0.32302270469903288</v>
      </c>
      <c r="F82">
        <v>0.48827319638767042</v>
      </c>
      <c r="G82">
        <v>1.2634144398137009E-2</v>
      </c>
      <c r="H82">
        <v>0.24549973629319191</v>
      </c>
      <c r="I82">
        <v>4.6717299420437428E-3</v>
      </c>
      <c r="J82">
        <v>-0.61603032285688064</v>
      </c>
      <c r="K82">
        <v>-0.43904405915392503</v>
      </c>
      <c r="L82">
        <v>-1.121863646274736</v>
      </c>
      <c r="M82" t="s">
        <v>251</v>
      </c>
      <c r="N82" t="s">
        <v>252</v>
      </c>
      <c r="O82" s="3" t="s">
        <v>253</v>
      </c>
      <c r="P82" t="s">
        <v>254</v>
      </c>
    </row>
    <row r="83" spans="1:16" x14ac:dyDescent="0.25">
      <c r="A83" t="s">
        <v>255</v>
      </c>
      <c r="B83">
        <v>3012.5907135437419</v>
      </c>
      <c r="C83">
        <v>0.99161303261460432</v>
      </c>
      <c r="D83">
        <v>0.92124376014686837</v>
      </c>
      <c r="E83">
        <v>0.1239194555580253</v>
      </c>
      <c r="F83">
        <v>0.93813903561637935</v>
      </c>
      <c r="G83">
        <v>3.3561332665576002E-4</v>
      </c>
      <c r="H83">
        <v>2.9891456940637339E-2</v>
      </c>
      <c r="I83">
        <v>-0.1105712905699098</v>
      </c>
      <c r="J83">
        <v>-0.70266849292225497</v>
      </c>
      <c r="K83">
        <v>3.3006402907338819E-2</v>
      </c>
      <c r="L83">
        <v>-1.3106748234021559</v>
      </c>
      <c r="N83" t="s">
        <v>256</v>
      </c>
      <c r="O83" s="3" t="s">
        <v>257</v>
      </c>
      <c r="P83" t="s">
        <v>258</v>
      </c>
    </row>
    <row r="84" spans="1:16" x14ac:dyDescent="0.25">
      <c r="A84" t="s">
        <v>259</v>
      </c>
      <c r="B84">
        <v>836.23402671846304</v>
      </c>
      <c r="C84">
        <v>0.99526323036260844</v>
      </c>
      <c r="D84">
        <v>0.86496089548848321</v>
      </c>
      <c r="E84">
        <v>0.2061222542325859</v>
      </c>
      <c r="F84">
        <v>0.83713763207142589</v>
      </c>
      <c r="G84">
        <v>1.7615782826807629E-2</v>
      </c>
      <c r="H84">
        <v>1.575337791270082E-2</v>
      </c>
      <c r="I84">
        <v>-0.16766077404368551</v>
      </c>
      <c r="J84">
        <v>-0.58306758591835628</v>
      </c>
      <c r="K84">
        <v>0.1057919565984905</v>
      </c>
      <c r="L84">
        <v>-0.89046728030598277</v>
      </c>
      <c r="N84" t="s">
        <v>256</v>
      </c>
      <c r="O84" s="3" t="s">
        <v>257</v>
      </c>
      <c r="P84" t="s">
        <v>258</v>
      </c>
    </row>
    <row r="85" spans="1:16" x14ac:dyDescent="0.25">
      <c r="A85" t="s">
        <v>260</v>
      </c>
      <c r="B85">
        <v>75.335848188166949</v>
      </c>
      <c r="C85">
        <v>0.95562242970165556</v>
      </c>
      <c r="D85">
        <v>0.1914712961946454</v>
      </c>
      <c r="E85">
        <v>0.33868902795621342</v>
      </c>
      <c r="F85">
        <v>5.2255356208039283E-2</v>
      </c>
      <c r="G85">
        <v>1.290686410808351E-2</v>
      </c>
      <c r="H85">
        <v>0.15103219095421089</v>
      </c>
      <c r="I85">
        <v>0.92424707813446627</v>
      </c>
      <c r="J85">
        <v>0.57549871672879804</v>
      </c>
      <c r="K85">
        <v>0.99470498039373323</v>
      </c>
      <c r="L85">
        <v>1.1694794985377721</v>
      </c>
      <c r="N85" t="s">
        <v>261</v>
      </c>
      <c r="O85" s="3" t="s">
        <v>262</v>
      </c>
      <c r="P85" t="s">
        <v>263</v>
      </c>
    </row>
    <row r="86" spans="1:16" x14ac:dyDescent="0.25">
      <c r="A86" t="s">
        <v>264</v>
      </c>
      <c r="B86">
        <v>104.2471130140583</v>
      </c>
      <c r="C86">
        <v>0.9986467715626236</v>
      </c>
      <c r="D86">
        <v>0.96616003813930984</v>
      </c>
      <c r="E86">
        <v>3.3545474904347602E-2</v>
      </c>
      <c r="F86">
        <v>8.0879393471883609E-2</v>
      </c>
      <c r="G86">
        <v>2.472321168040326E-3</v>
      </c>
      <c r="H86">
        <v>5.5914649138270713E-3</v>
      </c>
      <c r="I86">
        <v>5.1640606766839493E-2</v>
      </c>
      <c r="J86">
        <v>-0.93867566784060197</v>
      </c>
      <c r="K86">
        <v>-0.77470300652433111</v>
      </c>
      <c r="L86">
        <v>-1.1775264115236681</v>
      </c>
      <c r="N86" t="s">
        <v>261</v>
      </c>
      <c r="O86" s="3" t="s">
        <v>262</v>
      </c>
      <c r="P86" t="s">
        <v>263</v>
      </c>
    </row>
    <row r="87" spans="1:16" x14ac:dyDescent="0.25">
      <c r="A87" t="s">
        <v>265</v>
      </c>
      <c r="B87">
        <v>2.123472907609901</v>
      </c>
      <c r="F87">
        <v>0.49020038293885282</v>
      </c>
      <c r="G87">
        <v>1.528268579368601E-2</v>
      </c>
      <c r="H87">
        <v>0.35613354357738808</v>
      </c>
      <c r="I87">
        <v>0.1329524716526283</v>
      </c>
      <c r="J87">
        <v>0.45072753288315692</v>
      </c>
      <c r="K87">
        <v>0.36513307940954942</v>
      </c>
      <c r="L87">
        <v>1.356739539611536</v>
      </c>
      <c r="N87" t="s">
        <v>266</v>
      </c>
      <c r="O87" s="3" t="s">
        <v>267</v>
      </c>
      <c r="P87" t="s">
        <v>268</v>
      </c>
    </row>
    <row r="88" spans="1:16" x14ac:dyDescent="0.25">
      <c r="A88" t="s">
        <v>269</v>
      </c>
      <c r="B88">
        <v>41.179042536859058</v>
      </c>
      <c r="C88">
        <v>0.67191888795240584</v>
      </c>
      <c r="D88">
        <v>0.96382296614941909</v>
      </c>
      <c r="E88">
        <v>0.1108272730804943</v>
      </c>
      <c r="F88">
        <v>0.15226277513291961</v>
      </c>
      <c r="G88">
        <v>6.4179160212183084E-3</v>
      </c>
      <c r="H88">
        <v>-0.83146278843196908</v>
      </c>
      <c r="I88">
        <v>-8.0237354279305104E-2</v>
      </c>
      <c r="J88">
        <v>-1.010208620981931</v>
      </c>
      <c r="K88">
        <v>-0.89045894007754989</v>
      </c>
      <c r="L88">
        <v>-1.3424038974578529</v>
      </c>
      <c r="N88" t="s">
        <v>266</v>
      </c>
      <c r="O88" s="3" t="s">
        <v>267</v>
      </c>
      <c r="P88" t="s">
        <v>268</v>
      </c>
    </row>
    <row r="89" spans="1:16" x14ac:dyDescent="0.25">
      <c r="A89" t="s">
        <v>270</v>
      </c>
      <c r="B89">
        <v>1156.093897906401</v>
      </c>
      <c r="C89">
        <v>0.87574755307802044</v>
      </c>
      <c r="D89">
        <v>0.54030850609221459</v>
      </c>
      <c r="E89">
        <v>0.90018544215195451</v>
      </c>
      <c r="F89">
        <v>4.9062161765348077E-2</v>
      </c>
      <c r="G89">
        <v>8.8349853172685223E-3</v>
      </c>
      <c r="H89">
        <v>0.25786628354716878</v>
      </c>
      <c r="I89">
        <v>-0.37301963574864289</v>
      </c>
      <c r="J89">
        <v>7.1543207107851753E-2</v>
      </c>
      <c r="K89">
        <v>-0.70874701430814924</v>
      </c>
      <c r="L89">
        <v>-0.85992431623163634</v>
      </c>
      <c r="N89" t="s">
        <v>271</v>
      </c>
      <c r="O89" s="3" t="s">
        <v>272</v>
      </c>
      <c r="P89" t="s">
        <v>273</v>
      </c>
    </row>
    <row r="90" spans="1:16" x14ac:dyDescent="0.25">
      <c r="A90" t="s">
        <v>274</v>
      </c>
      <c r="B90">
        <v>1471.1775559767141</v>
      </c>
      <c r="C90">
        <v>0.91141585477597531</v>
      </c>
      <c r="D90">
        <v>0.2317975297488927</v>
      </c>
      <c r="E90">
        <v>0.10075328137538429</v>
      </c>
      <c r="F90">
        <v>1.2589828697808189E-4</v>
      </c>
      <c r="G90">
        <v>9.8929147736551685E-16</v>
      </c>
      <c r="H90">
        <v>-0.1077212144406846</v>
      </c>
      <c r="I90">
        <v>-0.34264269186092827</v>
      </c>
      <c r="J90">
        <v>-0.35659272453356627</v>
      </c>
      <c r="K90">
        <v>-0.72955476415904097</v>
      </c>
      <c r="L90">
        <v>-1.413462093275663</v>
      </c>
      <c r="M90" t="s">
        <v>275</v>
      </c>
      <c r="N90" t="s">
        <v>276</v>
      </c>
      <c r="O90" s="3" t="s">
        <v>277</v>
      </c>
      <c r="P90" t="s">
        <v>278</v>
      </c>
    </row>
    <row r="91" spans="1:16" x14ac:dyDescent="0.25">
      <c r="A91" t="s">
        <v>279</v>
      </c>
      <c r="B91">
        <v>288.97780753056361</v>
      </c>
      <c r="C91">
        <v>0.72299756769372447</v>
      </c>
      <c r="D91">
        <v>0.32709570680114808</v>
      </c>
      <c r="E91">
        <v>0.2244366791323987</v>
      </c>
      <c r="F91">
        <v>5.0138626308876452E-5</v>
      </c>
      <c r="G91">
        <v>5.8805270076656817E-14</v>
      </c>
      <c r="H91">
        <v>0.41006348823486488</v>
      </c>
      <c r="I91">
        <v>-0.49293105544038618</v>
      </c>
      <c r="J91">
        <v>-0.46428129833375681</v>
      </c>
      <c r="K91">
        <v>-1.2676900858435469</v>
      </c>
      <c r="L91">
        <v>-2.2115130166610011</v>
      </c>
      <c r="M91" t="s">
        <v>275</v>
      </c>
      <c r="N91" t="s">
        <v>276</v>
      </c>
      <c r="O91" s="3" t="s">
        <v>277</v>
      </c>
      <c r="P91" t="s">
        <v>278</v>
      </c>
    </row>
    <row r="92" spans="1:16" x14ac:dyDescent="0.25">
      <c r="A92" t="s">
        <v>280</v>
      </c>
      <c r="B92">
        <v>14.52209992692546</v>
      </c>
      <c r="C92">
        <v>0.27279629434026231</v>
      </c>
      <c r="D92">
        <v>0.78616607069077982</v>
      </c>
      <c r="E92">
        <v>1.8723753424493311E-2</v>
      </c>
      <c r="F92">
        <v>3.4034643715356402E-2</v>
      </c>
      <c r="G92">
        <v>1.4851016800669361E-2</v>
      </c>
      <c r="H92">
        <v>1.2209297640871291</v>
      </c>
      <c r="I92">
        <v>0.29315207150226202</v>
      </c>
      <c r="J92">
        <v>1.2923568907868339</v>
      </c>
      <c r="K92">
        <v>1.12783031134101</v>
      </c>
      <c r="L92">
        <v>1.212270944826749</v>
      </c>
      <c r="M92" t="s">
        <v>281</v>
      </c>
      <c r="N92" t="s">
        <v>276</v>
      </c>
      <c r="O92" s="3" t="s">
        <v>277</v>
      </c>
      <c r="P92" t="s">
        <v>278</v>
      </c>
    </row>
    <row r="93" spans="1:16" x14ac:dyDescent="0.25">
      <c r="A93" t="s">
        <v>282</v>
      </c>
      <c r="B93">
        <v>275.98819281828207</v>
      </c>
      <c r="C93">
        <v>0.98359528363416371</v>
      </c>
      <c r="D93">
        <v>9.9960511792516374E-2</v>
      </c>
      <c r="E93">
        <v>1.7279800424799179E-4</v>
      </c>
      <c r="F93">
        <v>7.246411432779716E-11</v>
      </c>
      <c r="G93">
        <v>1.4380713270678219E-17</v>
      </c>
      <c r="H93">
        <v>-4.4337855842475647E-2</v>
      </c>
      <c r="I93">
        <v>-0.65827384793366472</v>
      </c>
      <c r="J93">
        <v>-1.100027352298079</v>
      </c>
      <c r="K93">
        <v>-1.8255108699084071</v>
      </c>
      <c r="L93">
        <v>-2.3359482272916701</v>
      </c>
      <c r="M93" t="s">
        <v>133</v>
      </c>
      <c r="N93" t="s">
        <v>283</v>
      </c>
      <c r="O93" s="3" t="s">
        <v>284</v>
      </c>
      <c r="P93" t="s">
        <v>285</v>
      </c>
    </row>
    <row r="94" spans="1:16" x14ac:dyDescent="0.25">
      <c r="A94" t="s">
        <v>286</v>
      </c>
      <c r="B94">
        <v>1907.258321188312</v>
      </c>
      <c r="C94">
        <v>0.90462348043139651</v>
      </c>
      <c r="D94">
        <v>0.54083930171862293</v>
      </c>
      <c r="E94">
        <v>0.257489469313116</v>
      </c>
      <c r="F94">
        <v>2.231602124059593E-3</v>
      </c>
      <c r="G94">
        <v>1.2183636960574321E-6</v>
      </c>
      <c r="H94">
        <v>0.12493537167986279</v>
      </c>
      <c r="I94">
        <v>0.23334169333330379</v>
      </c>
      <c r="J94">
        <v>0.29266895136516058</v>
      </c>
      <c r="K94">
        <v>0.65952274386588761</v>
      </c>
      <c r="L94">
        <v>0.95992701927751978</v>
      </c>
      <c r="N94" t="s">
        <v>283</v>
      </c>
      <c r="O94" s="3" t="s">
        <v>284</v>
      </c>
      <c r="P94" t="s">
        <v>285</v>
      </c>
    </row>
    <row r="95" spans="1:16" x14ac:dyDescent="0.25">
      <c r="A95" t="s">
        <v>287</v>
      </c>
      <c r="B95">
        <v>890.60977687699972</v>
      </c>
      <c r="C95">
        <v>0.52454610391302481</v>
      </c>
      <c r="D95">
        <v>0.1172658090537719</v>
      </c>
      <c r="E95">
        <v>1.4720159882028281E-3</v>
      </c>
      <c r="F95">
        <v>5.1192272552208736E-3</v>
      </c>
      <c r="G95">
        <v>3.2116038785781839E-9</v>
      </c>
      <c r="H95">
        <v>0.29559967240877721</v>
      </c>
      <c r="I95">
        <v>0.34878769691230788</v>
      </c>
      <c r="J95">
        <v>0.52017956196884574</v>
      </c>
      <c r="K95">
        <v>0.46406789099887791</v>
      </c>
      <c r="L95">
        <v>0.87574597717735514</v>
      </c>
      <c r="N95" t="s">
        <v>288</v>
      </c>
      <c r="O95" s="3" t="s">
        <v>289</v>
      </c>
      <c r="P95" t="s">
        <v>290</v>
      </c>
    </row>
    <row r="96" spans="1:16" x14ac:dyDescent="0.25">
      <c r="A96" t="s">
        <v>291</v>
      </c>
      <c r="B96">
        <v>1009.8148778190121</v>
      </c>
      <c r="C96">
        <v>3.5834762557188503E-2</v>
      </c>
      <c r="D96">
        <v>1.145240070618851E-2</v>
      </c>
      <c r="E96">
        <v>2.355173326500132E-3</v>
      </c>
      <c r="F96">
        <v>3.2736047874376558E-7</v>
      </c>
      <c r="G96">
        <v>4.5771582675698147E-8</v>
      </c>
      <c r="H96">
        <v>0.66403913604465237</v>
      </c>
      <c r="I96">
        <v>0.62619452196789949</v>
      </c>
      <c r="J96">
        <v>0.62825381965639004</v>
      </c>
      <c r="K96">
        <v>0.9889914259361493</v>
      </c>
      <c r="L96">
        <v>1.021883503357051</v>
      </c>
      <c r="N96" t="s">
        <v>288</v>
      </c>
      <c r="O96" s="3" t="s">
        <v>289</v>
      </c>
      <c r="P96" t="s">
        <v>290</v>
      </c>
    </row>
    <row r="97" spans="1:16" x14ac:dyDescent="0.25">
      <c r="A97" t="s">
        <v>292</v>
      </c>
      <c r="B97">
        <v>4012.698500346567</v>
      </c>
      <c r="C97">
        <v>0.73434847399249081</v>
      </c>
      <c r="D97">
        <v>0.32780334654184018</v>
      </c>
      <c r="E97">
        <v>0.36782747831102169</v>
      </c>
      <c r="F97">
        <v>5.7499643024760147E-4</v>
      </c>
      <c r="G97">
        <v>3.496206156806961E-3</v>
      </c>
      <c r="H97">
        <v>0.38741991501023371</v>
      </c>
      <c r="I97">
        <v>0.47583080983873371</v>
      </c>
      <c r="J97">
        <v>0.35156792964865641</v>
      </c>
      <c r="K97">
        <v>1.0522930514415689</v>
      </c>
      <c r="L97">
        <v>0.87262057147644045</v>
      </c>
      <c r="M97" t="s">
        <v>293</v>
      </c>
      <c r="N97" t="s">
        <v>294</v>
      </c>
      <c r="O97" s="3" t="s">
        <v>295</v>
      </c>
      <c r="P97" t="s">
        <v>296</v>
      </c>
    </row>
    <row r="98" spans="1:16" x14ac:dyDescent="0.25">
      <c r="A98" t="s">
        <v>297</v>
      </c>
      <c r="B98">
        <v>600.76680550508433</v>
      </c>
      <c r="C98">
        <v>0.78450068843782905</v>
      </c>
      <c r="D98">
        <v>0.1281327636830116</v>
      </c>
      <c r="E98">
        <v>3.5314582767137888E-4</v>
      </c>
      <c r="F98">
        <v>1.1373216533974759E-12</v>
      </c>
      <c r="G98">
        <v>1.748964572886794E-15</v>
      </c>
      <c r="H98">
        <v>0.32657967674223748</v>
      </c>
      <c r="I98">
        <v>0.63331010804252363</v>
      </c>
      <c r="J98">
        <v>1.0697355060522911</v>
      </c>
      <c r="K98">
        <v>1.9812726827209839</v>
      </c>
      <c r="L98">
        <v>2.141873839496764</v>
      </c>
      <c r="M98" t="s">
        <v>298</v>
      </c>
      <c r="N98" t="s">
        <v>294</v>
      </c>
      <c r="O98" s="3" t="s">
        <v>295</v>
      </c>
      <c r="P98" t="s">
        <v>296</v>
      </c>
    </row>
    <row r="99" spans="1:16" x14ac:dyDescent="0.25">
      <c r="A99" t="s">
        <v>299</v>
      </c>
      <c r="B99">
        <v>168.0134096451479</v>
      </c>
      <c r="C99">
        <v>0.95492565840342158</v>
      </c>
      <c r="D99">
        <v>0.79429516269320866</v>
      </c>
      <c r="E99">
        <v>0.88330029870730142</v>
      </c>
      <c r="F99">
        <v>9.7705231273602727E-2</v>
      </c>
      <c r="G99">
        <v>1.564281949054251E-3</v>
      </c>
      <c r="H99">
        <v>6.9080990026711725E-2</v>
      </c>
      <c r="I99">
        <v>0.12653020613659291</v>
      </c>
      <c r="J99">
        <v>5.2986030997909557E-2</v>
      </c>
      <c r="K99">
        <v>0.3905648236219128</v>
      </c>
      <c r="L99">
        <v>0.64766615859098042</v>
      </c>
      <c r="N99" t="s">
        <v>300</v>
      </c>
      <c r="O99" s="3" t="s">
        <v>301</v>
      </c>
      <c r="P99" t="s">
        <v>302</v>
      </c>
    </row>
    <row r="100" spans="1:16" x14ac:dyDescent="0.25">
      <c r="A100" t="s">
        <v>303</v>
      </c>
      <c r="B100">
        <v>17.531683273423241</v>
      </c>
      <c r="C100">
        <v>0.80255892310672994</v>
      </c>
      <c r="D100">
        <v>4.2557465319385583E-2</v>
      </c>
      <c r="E100">
        <v>3.0898234522413411E-2</v>
      </c>
      <c r="F100">
        <v>4.253288036017067E-3</v>
      </c>
      <c r="G100">
        <v>2.361605572943003E-4</v>
      </c>
      <c r="H100">
        <v>-0.34115553856707109</v>
      </c>
      <c r="I100">
        <v>1.3541238609303501</v>
      </c>
      <c r="J100">
        <v>1.1807726842564961</v>
      </c>
      <c r="K100">
        <v>1.479129141001623</v>
      </c>
      <c r="L100">
        <v>1.824612759544501</v>
      </c>
      <c r="N100" t="s">
        <v>304</v>
      </c>
      <c r="O100" s="3" t="s">
        <v>305</v>
      </c>
      <c r="P100" t="s">
        <v>306</v>
      </c>
    </row>
    <row r="101" spans="1:16" x14ac:dyDescent="0.25">
      <c r="A101" t="s">
        <v>113</v>
      </c>
      <c r="B101">
        <v>300.18068643552272</v>
      </c>
      <c r="C101">
        <v>0.958649019849518</v>
      </c>
      <c r="D101">
        <v>0.75706142277686272</v>
      </c>
      <c r="E101">
        <v>2.035399937500228E-2</v>
      </c>
      <c r="F101">
        <v>6.8188036825756106E-3</v>
      </c>
      <c r="G101">
        <v>3.8704030499043367E-8</v>
      </c>
      <c r="H101">
        <v>6.5026201820209684E-2</v>
      </c>
      <c r="I101">
        <v>0.14081690049729009</v>
      </c>
      <c r="J101">
        <v>0.51883979302950023</v>
      </c>
      <c r="K101">
        <v>0.5874307115205073</v>
      </c>
      <c r="L101">
        <v>1.062244963578846</v>
      </c>
      <c r="M101" t="s">
        <v>114</v>
      </c>
      <c r="N101" t="s">
        <v>307</v>
      </c>
      <c r="O101" s="3" t="s">
        <v>308</v>
      </c>
      <c r="P101" t="s">
        <v>309</v>
      </c>
    </row>
    <row r="102" spans="1:16" x14ac:dyDescent="0.25">
      <c r="A102" t="s">
        <v>310</v>
      </c>
      <c r="B102">
        <v>5.2452063404840468</v>
      </c>
      <c r="C102">
        <v>0.94940903446963887</v>
      </c>
      <c r="E102">
        <v>0.76271985718524316</v>
      </c>
      <c r="F102">
        <v>0.8296832696949803</v>
      </c>
      <c r="G102">
        <v>1.8309578354025861E-2</v>
      </c>
      <c r="H102">
        <v>-0.1803352536510418</v>
      </c>
      <c r="I102">
        <v>-0.3523230002068074</v>
      </c>
      <c r="J102">
        <v>-0.2480377492569743</v>
      </c>
      <c r="K102">
        <v>-0.19770683396494801</v>
      </c>
      <c r="L102">
        <v>-1.301212666291139</v>
      </c>
      <c r="M102" t="s">
        <v>311</v>
      </c>
      <c r="N102" t="s">
        <v>312</v>
      </c>
      <c r="O102" s="3" t="s">
        <v>313</v>
      </c>
      <c r="P102" t="s">
        <v>314</v>
      </c>
    </row>
    <row r="103" spans="1:16" x14ac:dyDescent="0.25">
      <c r="A103" t="s">
        <v>315</v>
      </c>
      <c r="B103">
        <v>6638.462916841373</v>
      </c>
      <c r="C103">
        <v>0.56402790445096174</v>
      </c>
      <c r="D103">
        <v>0.16293404281307919</v>
      </c>
      <c r="E103">
        <v>6.7426063021784836E-3</v>
      </c>
      <c r="F103">
        <v>3.5265972231388332E-3</v>
      </c>
      <c r="G103">
        <v>1.403816306329874E-3</v>
      </c>
      <c r="H103">
        <v>0.25002085506464061</v>
      </c>
      <c r="I103">
        <v>0.28171508080516222</v>
      </c>
      <c r="J103">
        <v>0.39744847190028748</v>
      </c>
      <c r="K103">
        <v>0.42212373160627031</v>
      </c>
      <c r="L103">
        <v>0.43738581813043248</v>
      </c>
      <c r="M103" t="s">
        <v>316</v>
      </c>
      <c r="N103" t="s">
        <v>317</v>
      </c>
      <c r="O103" s="3" t="s">
        <v>318</v>
      </c>
      <c r="P103" t="s">
        <v>319</v>
      </c>
    </row>
    <row r="104" spans="1:16" x14ac:dyDescent="0.25">
      <c r="A104" t="s">
        <v>320</v>
      </c>
      <c r="B104">
        <v>55.93019784136348</v>
      </c>
      <c r="C104">
        <v>0.93841155538113241</v>
      </c>
      <c r="D104">
        <v>0.42928706987209242</v>
      </c>
      <c r="E104">
        <v>4.7032293163966489E-2</v>
      </c>
      <c r="F104">
        <v>0.25321731154594312</v>
      </c>
      <c r="G104">
        <v>2.89407597061614E-2</v>
      </c>
      <c r="H104">
        <v>-0.141094109761255</v>
      </c>
      <c r="I104">
        <v>-0.46086898525281811</v>
      </c>
      <c r="J104">
        <v>-0.76159280229771875</v>
      </c>
      <c r="K104">
        <v>-0.47398562529138288</v>
      </c>
      <c r="L104">
        <v>-0.77742689630905681</v>
      </c>
      <c r="N104" t="s">
        <v>321</v>
      </c>
      <c r="O104" s="3" t="s">
        <v>322</v>
      </c>
      <c r="P104" t="s">
        <v>323</v>
      </c>
    </row>
    <row r="105" spans="1:16" x14ac:dyDescent="0.25">
      <c r="A105" t="s">
        <v>324</v>
      </c>
      <c r="B105">
        <v>86.061703811264621</v>
      </c>
      <c r="C105">
        <v>0.7020501304340715</v>
      </c>
      <c r="D105">
        <v>0.43216883825301639</v>
      </c>
      <c r="E105">
        <v>0.53724977988901867</v>
      </c>
      <c r="F105">
        <v>0.28235550822723288</v>
      </c>
      <c r="G105">
        <v>3.3034478468321367E-2</v>
      </c>
      <c r="H105">
        <v>0.55766020167731734</v>
      </c>
      <c r="I105">
        <v>-0.54230041380603178</v>
      </c>
      <c r="J105">
        <v>0.34484510726385681</v>
      </c>
      <c r="K105">
        <v>-0.51125886571019286</v>
      </c>
      <c r="L105">
        <v>-0.85601754399247609</v>
      </c>
      <c r="N105" t="s">
        <v>325</v>
      </c>
      <c r="O105" s="3" t="s">
        <v>326</v>
      </c>
      <c r="P105" t="s">
        <v>327</v>
      </c>
    </row>
    <row r="106" spans="1:16" x14ac:dyDescent="0.25">
      <c r="A106" t="s">
        <v>328</v>
      </c>
      <c r="B106">
        <v>345.12607309008922</v>
      </c>
      <c r="C106">
        <v>0.81904013375373774</v>
      </c>
      <c r="D106">
        <v>0.28053492241844991</v>
      </c>
      <c r="E106">
        <v>0.50092292282154394</v>
      </c>
      <c r="F106">
        <v>2.9487051872082149E-3</v>
      </c>
      <c r="G106">
        <v>8.8409685399126397E-7</v>
      </c>
      <c r="H106">
        <v>0.22814375173853541</v>
      </c>
      <c r="I106">
        <v>-0.39730282409582379</v>
      </c>
      <c r="J106">
        <v>-0.21514269320726481</v>
      </c>
      <c r="K106">
        <v>-0.72775002461970995</v>
      </c>
      <c r="L106">
        <v>-1.1129040721929691</v>
      </c>
      <c r="N106" t="s">
        <v>325</v>
      </c>
      <c r="O106" s="3" t="s">
        <v>326</v>
      </c>
      <c r="P106" t="s">
        <v>327</v>
      </c>
    </row>
    <row r="107" spans="1:16" x14ac:dyDescent="0.25">
      <c r="A107" t="s">
        <v>329</v>
      </c>
      <c r="B107">
        <v>519.63988818159237</v>
      </c>
      <c r="C107">
        <v>0.99354050867398724</v>
      </c>
      <c r="D107">
        <v>1.9592951523948791E-2</v>
      </c>
      <c r="E107">
        <v>0.48731418286535139</v>
      </c>
      <c r="F107">
        <v>1.5577777659058259E-5</v>
      </c>
      <c r="G107">
        <v>3.3599009117259519E-6</v>
      </c>
      <c r="H107">
        <v>1.0664703634479321E-2</v>
      </c>
      <c r="I107">
        <v>-0.56321678299560696</v>
      </c>
      <c r="J107">
        <v>-0.1785626478776817</v>
      </c>
      <c r="K107">
        <v>-0.82595282627959132</v>
      </c>
      <c r="L107">
        <v>-0.85674653927541478</v>
      </c>
      <c r="M107" t="s">
        <v>330</v>
      </c>
      <c r="N107" t="s">
        <v>331</v>
      </c>
      <c r="O107" s="3" t="s">
        <v>332</v>
      </c>
      <c r="P107" t="s">
        <v>333</v>
      </c>
    </row>
    <row r="108" spans="1:16" x14ac:dyDescent="0.25">
      <c r="A108" t="s">
        <v>334</v>
      </c>
      <c r="B108">
        <v>973.05050016777886</v>
      </c>
      <c r="C108">
        <v>0.94882363974507422</v>
      </c>
      <c r="D108">
        <v>0.28107448858801398</v>
      </c>
      <c r="E108">
        <v>0.1153013828455744</v>
      </c>
      <c r="F108">
        <v>3.3488161655163021E-4</v>
      </c>
      <c r="G108">
        <v>6.7752963063052674E-6</v>
      </c>
      <c r="H108">
        <v>-6.7726988654319031E-2</v>
      </c>
      <c r="I108">
        <v>-0.32417463938627428</v>
      </c>
      <c r="J108">
        <v>-0.3507516276365979</v>
      </c>
      <c r="K108">
        <v>-0.7001976560714479</v>
      </c>
      <c r="L108">
        <v>-0.83142022939017812</v>
      </c>
      <c r="M108" t="s">
        <v>335</v>
      </c>
      <c r="N108" t="s">
        <v>336</v>
      </c>
      <c r="O108" s="3" t="s">
        <v>337</v>
      </c>
      <c r="P108" t="s">
        <v>338</v>
      </c>
    </row>
    <row r="109" spans="1:16" x14ac:dyDescent="0.25">
      <c r="A109" t="s">
        <v>339</v>
      </c>
      <c r="B109">
        <v>4607.2431209355836</v>
      </c>
      <c r="C109">
        <v>0.97019209075106927</v>
      </c>
      <c r="D109">
        <v>0.75314722008341373</v>
      </c>
      <c r="E109">
        <v>1.80894342828847E-2</v>
      </c>
      <c r="F109">
        <v>6.4706447577920032E-2</v>
      </c>
      <c r="G109">
        <v>1.259181625423216E-8</v>
      </c>
      <c r="H109">
        <v>3.0003539487688281E-2</v>
      </c>
      <c r="I109">
        <v>-8.8930405494976564E-2</v>
      </c>
      <c r="J109">
        <v>-0.33147955788833677</v>
      </c>
      <c r="K109">
        <v>-0.26744222859030259</v>
      </c>
      <c r="L109">
        <v>-0.69901854818988685</v>
      </c>
      <c r="M109" t="s">
        <v>340</v>
      </c>
      <c r="N109" t="s">
        <v>341</v>
      </c>
      <c r="O109" s="3" t="s">
        <v>342</v>
      </c>
      <c r="P109" t="s">
        <v>343</v>
      </c>
    </row>
    <row r="110" spans="1:16" x14ac:dyDescent="0.25">
      <c r="A110" t="s">
        <v>344</v>
      </c>
      <c r="B110">
        <v>34.084324600007321</v>
      </c>
      <c r="C110">
        <v>0.98510268161366144</v>
      </c>
      <c r="D110">
        <v>0.51188307021824353</v>
      </c>
      <c r="E110">
        <v>0.13834302767925791</v>
      </c>
      <c r="F110">
        <v>3.4280796701870132E-4</v>
      </c>
      <c r="G110">
        <v>2.5055484455711451E-5</v>
      </c>
      <c r="H110">
        <v>6.8516345285673283E-2</v>
      </c>
      <c r="I110">
        <v>0.54877651367801217</v>
      </c>
      <c r="J110">
        <v>0.81938366973463694</v>
      </c>
      <c r="K110">
        <v>1.697034013140315</v>
      </c>
      <c r="L110">
        <v>1.9016980544022259</v>
      </c>
      <c r="N110" t="s">
        <v>345</v>
      </c>
      <c r="O110" s="3" t="s">
        <v>346</v>
      </c>
      <c r="P110" t="s">
        <v>347</v>
      </c>
    </row>
    <row r="111" spans="1:16" x14ac:dyDescent="0.25">
      <c r="A111" t="s">
        <v>348</v>
      </c>
      <c r="B111">
        <v>1334.5278731212941</v>
      </c>
      <c r="C111">
        <v>0.71314215400980396</v>
      </c>
      <c r="D111">
        <v>0.98313577187737389</v>
      </c>
      <c r="E111">
        <v>0.70088363718757629</v>
      </c>
      <c r="F111">
        <v>0.44650564967824008</v>
      </c>
      <c r="G111">
        <v>3.084852500714139E-2</v>
      </c>
      <c r="H111">
        <v>-0.2721492113655205</v>
      </c>
      <c r="I111">
        <v>1.4059034102496549E-2</v>
      </c>
      <c r="J111">
        <v>-0.11780554354929421</v>
      </c>
      <c r="K111">
        <v>-0.2004503112047073</v>
      </c>
      <c r="L111">
        <v>-0.45261778500862071</v>
      </c>
      <c r="N111" t="s">
        <v>349</v>
      </c>
      <c r="O111" s="3" t="s">
        <v>350</v>
      </c>
      <c r="P111" t="s">
        <v>351</v>
      </c>
    </row>
    <row r="112" spans="1:16" x14ac:dyDescent="0.25">
      <c r="A112" t="s">
        <v>352</v>
      </c>
      <c r="B112">
        <v>906.30353437940539</v>
      </c>
      <c r="C112">
        <v>0.90153328304166425</v>
      </c>
      <c r="D112">
        <v>0.67490879714375895</v>
      </c>
      <c r="E112">
        <v>0.2866752422467686</v>
      </c>
      <c r="F112">
        <v>0.29490311598316182</v>
      </c>
      <c r="G112">
        <v>1.0457257168827579E-4</v>
      </c>
      <c r="H112">
        <v>0.22588731124978589</v>
      </c>
      <c r="I112">
        <v>0.30413656630508251</v>
      </c>
      <c r="J112">
        <v>0.47953165340464299</v>
      </c>
      <c r="K112">
        <v>0.46152070760215269</v>
      </c>
      <c r="L112">
        <v>1.3275461232688159</v>
      </c>
      <c r="N112" t="s">
        <v>353</v>
      </c>
      <c r="O112" s="3" t="s">
        <v>354</v>
      </c>
      <c r="P112" t="s">
        <v>355</v>
      </c>
    </row>
    <row r="113" spans="1:16" x14ac:dyDescent="0.25">
      <c r="A113" t="s">
        <v>356</v>
      </c>
      <c r="B113">
        <v>5748.6525330862933</v>
      </c>
      <c r="C113">
        <v>0.92624680778320057</v>
      </c>
      <c r="D113">
        <v>0.72487855195331685</v>
      </c>
      <c r="E113">
        <v>0.45579433912303169</v>
      </c>
      <c r="F113">
        <v>0.15475777405104579</v>
      </c>
      <c r="G113">
        <v>4.4970465190450683E-6</v>
      </c>
      <c r="H113">
        <v>6.0419096786512229E-2</v>
      </c>
      <c r="I113">
        <v>9.0912584531059062E-2</v>
      </c>
      <c r="J113">
        <v>0.120928105312791</v>
      </c>
      <c r="K113">
        <v>0.2009847005838602</v>
      </c>
      <c r="L113">
        <v>0.53309606258075803</v>
      </c>
      <c r="N113" t="s">
        <v>357</v>
      </c>
      <c r="O113" s="3" t="s">
        <v>358</v>
      </c>
      <c r="P113" t="s">
        <v>359</v>
      </c>
    </row>
    <row r="114" spans="1:16" x14ac:dyDescent="0.25">
      <c r="A114" t="s">
        <v>360</v>
      </c>
      <c r="B114">
        <v>2287.326345557517</v>
      </c>
      <c r="C114">
        <v>0.95866235522910315</v>
      </c>
      <c r="D114">
        <v>0.98598912036894948</v>
      </c>
      <c r="E114">
        <v>0.27303305401097328</v>
      </c>
      <c r="F114">
        <v>0.33546791374581802</v>
      </c>
      <c r="G114">
        <v>4.1604607610347209E-3</v>
      </c>
      <c r="H114">
        <v>8.4129243242314675E-2</v>
      </c>
      <c r="I114">
        <v>-1.5971009857741619E-2</v>
      </c>
      <c r="J114">
        <v>0.36880809440195023</v>
      </c>
      <c r="K114">
        <v>0.32149846608142679</v>
      </c>
      <c r="L114">
        <v>0.7631421918361192</v>
      </c>
      <c r="N114" t="s">
        <v>361</v>
      </c>
      <c r="O114" s="3" t="s">
        <v>362</v>
      </c>
      <c r="P114" t="s">
        <v>363</v>
      </c>
    </row>
    <row r="115" spans="1:16" x14ac:dyDescent="0.25">
      <c r="A115" t="s">
        <v>364</v>
      </c>
      <c r="B115">
        <v>14.695941130882749</v>
      </c>
      <c r="C115">
        <v>0.9615571631426969</v>
      </c>
      <c r="D115">
        <v>0.99132977705828473</v>
      </c>
      <c r="E115">
        <v>0.109437515116231</v>
      </c>
      <c r="F115">
        <v>0.8017059737282094</v>
      </c>
      <c r="G115">
        <v>1.8293728584934429E-2</v>
      </c>
      <c r="H115">
        <v>0.14608204843501341</v>
      </c>
      <c r="I115">
        <v>-1.3014686160290979E-2</v>
      </c>
      <c r="J115">
        <v>0.95584104699161776</v>
      </c>
      <c r="K115">
        <v>0.21761571246111031</v>
      </c>
      <c r="L115">
        <v>1.1846015348403409</v>
      </c>
      <c r="M115" t="s">
        <v>365</v>
      </c>
      <c r="N115" t="s">
        <v>366</v>
      </c>
      <c r="O115" s="3" t="s">
        <v>367</v>
      </c>
      <c r="P115" t="s">
        <v>368</v>
      </c>
    </row>
    <row r="116" spans="1:16" x14ac:dyDescent="0.25">
      <c r="A116" t="s">
        <v>369</v>
      </c>
      <c r="B116">
        <v>62.207487831540718</v>
      </c>
      <c r="C116">
        <v>0.88544881079550775</v>
      </c>
      <c r="D116">
        <v>0.1895033480699311</v>
      </c>
      <c r="E116">
        <v>0.1200396293650995</v>
      </c>
      <c r="F116">
        <v>1.5834782801147889E-4</v>
      </c>
      <c r="G116">
        <v>1.4159369566694531E-9</v>
      </c>
      <c r="H116">
        <v>0.28485357965434982</v>
      </c>
      <c r="I116">
        <v>0.76841489240739647</v>
      </c>
      <c r="J116">
        <v>0.71460040831662919</v>
      </c>
      <c r="K116">
        <v>1.478246687808517</v>
      </c>
      <c r="L116">
        <v>2.1961533298025069</v>
      </c>
      <c r="M116" t="s">
        <v>365</v>
      </c>
      <c r="N116" t="s">
        <v>366</v>
      </c>
      <c r="O116" s="3" t="s">
        <v>367</v>
      </c>
      <c r="P116" t="s">
        <v>368</v>
      </c>
    </row>
    <row r="117" spans="1:16" x14ac:dyDescent="0.25">
      <c r="A117" t="s">
        <v>370</v>
      </c>
      <c r="B117">
        <v>2.6342831299989742</v>
      </c>
      <c r="F117">
        <v>0.27359476400580701</v>
      </c>
      <c r="G117">
        <v>7.719266199563396E-3</v>
      </c>
      <c r="H117">
        <v>0.68804026067191659</v>
      </c>
      <c r="I117">
        <v>0.15426323240846901</v>
      </c>
      <c r="J117">
        <v>0.58659670649255036</v>
      </c>
      <c r="K117">
        <v>0.62276907381703817</v>
      </c>
      <c r="L117">
        <v>1.4905796403119309</v>
      </c>
      <c r="M117" t="s">
        <v>365</v>
      </c>
      <c r="N117" t="s">
        <v>366</v>
      </c>
      <c r="O117" s="3" t="s">
        <v>367</v>
      </c>
      <c r="P117" t="s">
        <v>368</v>
      </c>
    </row>
    <row r="118" spans="1:16" x14ac:dyDescent="0.25">
      <c r="A118" t="s">
        <v>371</v>
      </c>
      <c r="B118">
        <v>507.40175033738609</v>
      </c>
      <c r="C118">
        <v>0.78988493122189074</v>
      </c>
      <c r="D118">
        <v>0.16977975419534369</v>
      </c>
      <c r="E118">
        <v>3.374384179883721E-3</v>
      </c>
      <c r="F118">
        <v>5.6197530248974107E-5</v>
      </c>
      <c r="G118">
        <v>6.5347287645069269E-11</v>
      </c>
      <c r="H118">
        <v>0.4300778332864309</v>
      </c>
      <c r="I118">
        <v>0.79079570323045589</v>
      </c>
      <c r="J118">
        <v>1.215189327583269</v>
      </c>
      <c r="K118">
        <v>1.5814471830344059</v>
      </c>
      <c r="L118">
        <v>2.389227028234143</v>
      </c>
      <c r="M118" t="s">
        <v>365</v>
      </c>
      <c r="N118" t="s">
        <v>366</v>
      </c>
      <c r="O118" s="3" t="s">
        <v>367</v>
      </c>
      <c r="P118" t="s">
        <v>368</v>
      </c>
    </row>
    <row r="119" spans="1:16" x14ac:dyDescent="0.25">
      <c r="A119" t="s">
        <v>372</v>
      </c>
      <c r="B119">
        <v>142.39064192526831</v>
      </c>
      <c r="C119">
        <v>0.56825246061760337</v>
      </c>
      <c r="D119">
        <v>1.644517310121309E-2</v>
      </c>
      <c r="E119">
        <v>2.2512254149544331E-2</v>
      </c>
      <c r="F119">
        <v>1.244750926291587E-3</v>
      </c>
      <c r="G119">
        <v>2.081386357807861E-11</v>
      </c>
      <c r="H119">
        <v>0.77122862027952399</v>
      </c>
      <c r="I119">
        <v>1.3935425214734829</v>
      </c>
      <c r="J119">
        <v>1.1083072500935489</v>
      </c>
      <c r="K119">
        <v>1.5345605995166449</v>
      </c>
      <c r="L119">
        <v>3.1658069972369831</v>
      </c>
      <c r="M119" t="s">
        <v>365</v>
      </c>
      <c r="N119" t="s">
        <v>366</v>
      </c>
      <c r="O119" s="3" t="s">
        <v>367</v>
      </c>
      <c r="P119" t="s">
        <v>368</v>
      </c>
    </row>
    <row r="120" spans="1:16" x14ac:dyDescent="0.25">
      <c r="A120" t="s">
        <v>373</v>
      </c>
      <c r="B120">
        <v>9.316978160189727</v>
      </c>
      <c r="C120">
        <v>0.98155029430970953</v>
      </c>
      <c r="E120">
        <v>0.94927641381317662</v>
      </c>
      <c r="F120">
        <v>5.9040664795604464E-4</v>
      </c>
      <c r="G120">
        <v>6.8443696614040129E-5</v>
      </c>
      <c r="H120">
        <v>-6.1402274733880532E-2</v>
      </c>
      <c r="I120">
        <v>0.76597515301844576</v>
      </c>
      <c r="J120">
        <v>7.9297139725250348E-2</v>
      </c>
      <c r="K120">
        <v>1.7379578849683559</v>
      </c>
      <c r="L120">
        <v>1.9197470946412749</v>
      </c>
      <c r="M120" t="s">
        <v>374</v>
      </c>
      <c r="N120" t="s">
        <v>375</v>
      </c>
      <c r="O120" s="3" t="s">
        <v>376</v>
      </c>
      <c r="P120" t="s">
        <v>377</v>
      </c>
    </row>
    <row r="121" spans="1:16" x14ac:dyDescent="0.25">
      <c r="A121" t="s">
        <v>378</v>
      </c>
      <c r="B121">
        <v>14.427562558525549</v>
      </c>
      <c r="C121">
        <v>0.8648127074594063</v>
      </c>
      <c r="D121">
        <v>0.46415451115502931</v>
      </c>
      <c r="E121">
        <v>0.2010386312349996</v>
      </c>
      <c r="F121">
        <v>3.1028433883557231E-4</v>
      </c>
      <c r="G121">
        <v>2.763818684958724E-5</v>
      </c>
      <c r="H121">
        <v>-0.34606866243983703</v>
      </c>
      <c r="I121">
        <v>0.572777981170568</v>
      </c>
      <c r="J121">
        <v>0.69500773367096524</v>
      </c>
      <c r="K121">
        <v>1.588251839703265</v>
      </c>
      <c r="L121">
        <v>1.756570246134056</v>
      </c>
      <c r="M121" t="s">
        <v>379</v>
      </c>
      <c r="N121" t="s">
        <v>380</v>
      </c>
      <c r="O121" s="3" t="s">
        <v>381</v>
      </c>
      <c r="P121" t="s">
        <v>382</v>
      </c>
    </row>
    <row r="122" spans="1:16" x14ac:dyDescent="0.25">
      <c r="A122" t="s">
        <v>383</v>
      </c>
      <c r="B122">
        <v>357.87037863199691</v>
      </c>
      <c r="C122">
        <v>0.87652128489625514</v>
      </c>
      <c r="D122">
        <v>0.58438172062813154</v>
      </c>
      <c r="E122">
        <v>4.165414565677103E-2</v>
      </c>
      <c r="F122">
        <v>1.438739862587105E-2</v>
      </c>
      <c r="G122">
        <v>3.1528239921755359E-2</v>
      </c>
      <c r="H122">
        <v>-0.18004458140442789</v>
      </c>
      <c r="I122">
        <v>-0.24252299298642269</v>
      </c>
      <c r="J122">
        <v>-0.53431512984483664</v>
      </c>
      <c r="K122">
        <v>-0.61892496073011993</v>
      </c>
      <c r="L122">
        <v>-0.52732467101855296</v>
      </c>
      <c r="N122" t="s">
        <v>384</v>
      </c>
      <c r="O122" s="3" t="s">
        <v>385</v>
      </c>
      <c r="P122" t="s">
        <v>386</v>
      </c>
    </row>
    <row r="123" spans="1:16" x14ac:dyDescent="0.25">
      <c r="A123" t="s">
        <v>387</v>
      </c>
      <c r="B123">
        <v>1002.089307919965</v>
      </c>
      <c r="C123">
        <v>0.99314311128909183</v>
      </c>
      <c r="D123">
        <v>0.40524358179588221</v>
      </c>
      <c r="E123">
        <v>3.5477592335968318E-2</v>
      </c>
      <c r="F123">
        <v>2.1362059244210722E-3</v>
      </c>
      <c r="G123">
        <v>2.6467637520817669E-2</v>
      </c>
      <c r="H123">
        <v>-1.7447650320221671E-2</v>
      </c>
      <c r="I123">
        <v>-0.40750802513426571</v>
      </c>
      <c r="J123">
        <v>0.67072172678644859</v>
      </c>
      <c r="K123">
        <v>-0.9080434064138404</v>
      </c>
      <c r="L123">
        <v>-0.65305872136757448</v>
      </c>
      <c r="N123" t="s">
        <v>388</v>
      </c>
      <c r="O123" s="3"/>
      <c r="P123" t="s">
        <v>389</v>
      </c>
    </row>
    <row r="124" spans="1:16" x14ac:dyDescent="0.25">
      <c r="A124" t="s">
        <v>390</v>
      </c>
      <c r="B124">
        <v>30.114402982370461</v>
      </c>
      <c r="C124">
        <v>0.98358880980696439</v>
      </c>
      <c r="D124">
        <v>0.59812276907971595</v>
      </c>
      <c r="E124">
        <v>0.16804412715921169</v>
      </c>
      <c r="F124">
        <v>4.8480318631199303E-2</v>
      </c>
      <c r="G124">
        <v>2.5666343600202351E-4</v>
      </c>
      <c r="H124">
        <v>7.7080134103422654E-2</v>
      </c>
      <c r="I124">
        <v>-0.45199685122267219</v>
      </c>
      <c r="J124">
        <v>0.82133193438656349</v>
      </c>
      <c r="K124">
        <v>1.0542553553794221</v>
      </c>
      <c r="L124">
        <v>1.760309662644558</v>
      </c>
      <c r="M124" t="s">
        <v>365</v>
      </c>
      <c r="N124" t="s">
        <v>391</v>
      </c>
      <c r="O124" s="3"/>
      <c r="P124" t="s">
        <v>392</v>
      </c>
    </row>
    <row r="125" spans="1:16" x14ac:dyDescent="0.25">
      <c r="A125" t="s">
        <v>393</v>
      </c>
      <c r="B125">
        <v>10.54247314590034</v>
      </c>
      <c r="C125">
        <v>0.98837851242678754</v>
      </c>
      <c r="E125">
        <v>0.6180025276932255</v>
      </c>
      <c r="F125">
        <v>0.6638172920868981</v>
      </c>
      <c r="G125">
        <v>3.027575831693596E-2</v>
      </c>
      <c r="H125">
        <v>-5.5631190122335132E-2</v>
      </c>
      <c r="I125">
        <v>-0.40458755528643109</v>
      </c>
      <c r="J125">
        <v>-0.36980778486955568</v>
      </c>
      <c r="K125">
        <v>0.2679609438123442</v>
      </c>
      <c r="L125">
        <v>-1.040369543732909</v>
      </c>
      <c r="N125" t="s">
        <v>394</v>
      </c>
      <c r="O125" s="3"/>
      <c r="P125" t="s">
        <v>395</v>
      </c>
    </row>
    <row r="126" spans="1:16" x14ac:dyDescent="0.25">
      <c r="A126" t="s">
        <v>396</v>
      </c>
      <c r="B126">
        <v>61.833726398591892</v>
      </c>
      <c r="C126">
        <v>0.97236399048249822</v>
      </c>
      <c r="D126">
        <v>0.47815606200388661</v>
      </c>
      <c r="E126">
        <v>0.43717550936961158</v>
      </c>
      <c r="F126">
        <v>2.0777644058022661E-3</v>
      </c>
      <c r="G126">
        <v>2.7288458592089268E-4</v>
      </c>
      <c r="H126">
        <v>-9.4971370437368863E-2</v>
      </c>
      <c r="I126">
        <v>0.58010125376267818</v>
      </c>
      <c r="J126">
        <v>0.47810739435593402</v>
      </c>
      <c r="K126">
        <v>1.4654682405440991</v>
      </c>
      <c r="L126">
        <v>1.634045928691604</v>
      </c>
      <c r="N126" t="s">
        <v>397</v>
      </c>
      <c r="O126" s="3"/>
      <c r="P126" t="s">
        <v>398</v>
      </c>
    </row>
    <row r="127" spans="1:16" x14ac:dyDescent="0.25">
      <c r="A127" t="s">
        <v>399</v>
      </c>
      <c r="B127">
        <v>161.60272587048709</v>
      </c>
      <c r="C127">
        <v>0.87215262838767882</v>
      </c>
      <c r="D127">
        <v>0.44558412955349441</v>
      </c>
      <c r="E127">
        <v>0.19093882748001459</v>
      </c>
      <c r="F127">
        <v>5.8209183626865939E-2</v>
      </c>
      <c r="G127">
        <v>1.018999422680243E-4</v>
      </c>
      <c r="H127">
        <v>0.30579672978328609</v>
      </c>
      <c r="I127">
        <v>0.51141317712983037</v>
      </c>
      <c r="J127">
        <v>0.61117844290701406</v>
      </c>
      <c r="K127">
        <v>0.80890833325625922</v>
      </c>
      <c r="L127">
        <v>1.436413541171639</v>
      </c>
      <c r="N127" t="s">
        <v>394</v>
      </c>
      <c r="O127" s="3"/>
      <c r="P127" t="s">
        <v>395</v>
      </c>
    </row>
    <row r="128" spans="1:16" x14ac:dyDescent="0.25">
      <c r="A128" t="s">
        <v>400</v>
      </c>
      <c r="B128">
        <v>368.1062114412116</v>
      </c>
      <c r="C128">
        <v>0.68627667723722907</v>
      </c>
      <c r="D128">
        <v>0.1714454186007919</v>
      </c>
      <c r="E128">
        <v>4.1722222885813764E-3</v>
      </c>
      <c r="F128">
        <v>4.4387250242020077E-6</v>
      </c>
      <c r="G128">
        <v>1.52230195370509E-9</v>
      </c>
      <c r="H128">
        <v>0.47976897686066639</v>
      </c>
      <c r="I128">
        <v>0.66275823652777621</v>
      </c>
      <c r="J128">
        <v>0.99743278353872777</v>
      </c>
      <c r="K128">
        <v>1.4888839419093081</v>
      </c>
      <c r="L128">
        <v>1.855084535607894</v>
      </c>
      <c r="M128" t="s">
        <v>365</v>
      </c>
      <c r="N128" t="s">
        <v>391</v>
      </c>
      <c r="O128" s="3"/>
      <c r="P128" t="s">
        <v>392</v>
      </c>
    </row>
    <row r="129" spans="1:16" x14ac:dyDescent="0.25">
      <c r="A129" t="s">
        <v>401</v>
      </c>
      <c r="B129">
        <v>4.3948757426174376</v>
      </c>
      <c r="C129">
        <v>0.76952062631013896</v>
      </c>
      <c r="E129">
        <v>0.82681921430484839</v>
      </c>
      <c r="F129">
        <v>0.11147482780251319</v>
      </c>
      <c r="G129">
        <v>6.8177884568739076E-3</v>
      </c>
      <c r="H129">
        <v>0.46789236217183688</v>
      </c>
      <c r="I129">
        <v>0.83770918996357957</v>
      </c>
      <c r="J129">
        <v>0.13384265369201401</v>
      </c>
      <c r="K129">
        <v>0.80487653055574149</v>
      </c>
      <c r="L129">
        <v>1.398109199432646</v>
      </c>
      <c r="M129" t="s">
        <v>402</v>
      </c>
      <c r="N129" t="s">
        <v>403</v>
      </c>
      <c r="O129" s="3"/>
      <c r="P129" t="s">
        <v>404</v>
      </c>
    </row>
    <row r="130" spans="1:16" x14ac:dyDescent="0.25">
      <c r="A130" t="s">
        <v>405</v>
      </c>
      <c r="B130">
        <v>119.3782613858979</v>
      </c>
      <c r="C130">
        <v>0.96415464559862829</v>
      </c>
      <c r="D130">
        <v>0.80562867832529184</v>
      </c>
      <c r="E130">
        <v>0.7713047133270674</v>
      </c>
      <c r="F130">
        <v>4.1974677587023317E-3</v>
      </c>
      <c r="G130">
        <v>3.7381881573112512E-3</v>
      </c>
      <c r="H130">
        <v>0.1244909185948032</v>
      </c>
      <c r="I130">
        <v>0.25901091982149099</v>
      </c>
      <c r="J130">
        <v>0.2079114670929042</v>
      </c>
      <c r="K130">
        <v>1.328593191813179</v>
      </c>
      <c r="L130">
        <v>1.2831011429358099</v>
      </c>
      <c r="N130" t="s">
        <v>394</v>
      </c>
      <c r="O130" s="3"/>
      <c r="P130" t="s">
        <v>395</v>
      </c>
    </row>
    <row r="131" spans="1:16" x14ac:dyDescent="0.25">
      <c r="A131" t="s">
        <v>406</v>
      </c>
      <c r="B131">
        <v>40.885943622690512</v>
      </c>
      <c r="C131">
        <v>0.97714824220385432</v>
      </c>
      <c r="D131">
        <v>0.77481924146572068</v>
      </c>
      <c r="E131">
        <v>0.44343977702374682</v>
      </c>
      <c r="F131">
        <v>8.3731176240596783E-3</v>
      </c>
      <c r="G131">
        <v>4.2614072769633204E-3</v>
      </c>
      <c r="H131">
        <v>9.3497890615602111E-2</v>
      </c>
      <c r="I131">
        <v>0.3087782439721824</v>
      </c>
      <c r="J131">
        <v>0.49518732663345622</v>
      </c>
      <c r="K131">
        <v>1.3456479091738069</v>
      </c>
      <c r="L131">
        <v>1.3783748267278999</v>
      </c>
      <c r="M131" t="s">
        <v>407</v>
      </c>
      <c r="N131" t="s">
        <v>408</v>
      </c>
      <c r="O131" s="3" t="s">
        <v>409</v>
      </c>
      <c r="P131" t="s">
        <v>410</v>
      </c>
    </row>
    <row r="132" spans="1:16" x14ac:dyDescent="0.25">
      <c r="A132" t="s">
        <v>411</v>
      </c>
      <c r="B132">
        <v>3.9561984558463998</v>
      </c>
      <c r="C132">
        <v>0.71205948100160854</v>
      </c>
      <c r="E132">
        <v>7.1833769729948344E-2</v>
      </c>
      <c r="F132">
        <v>2.0517597136723419E-4</v>
      </c>
      <c r="G132">
        <v>4.1183801619193921E-4</v>
      </c>
      <c r="H132">
        <v>0.32913718603666259</v>
      </c>
      <c r="I132">
        <v>0.80317205745356968</v>
      </c>
      <c r="J132">
        <v>0.61449418027524849</v>
      </c>
      <c r="K132">
        <v>1.7106873227924511</v>
      </c>
      <c r="L132">
        <v>1.446418350917841</v>
      </c>
      <c r="N132" t="s">
        <v>408</v>
      </c>
      <c r="O132" s="3" t="s">
        <v>409</v>
      </c>
      <c r="P132" t="s">
        <v>410</v>
      </c>
    </row>
    <row r="133" spans="1:16" x14ac:dyDescent="0.25">
      <c r="A133" t="s">
        <v>412</v>
      </c>
      <c r="B133">
        <v>230.71174534249869</v>
      </c>
      <c r="C133">
        <v>0.72408592768039659</v>
      </c>
      <c r="D133">
        <v>0.5526876516064978</v>
      </c>
      <c r="E133">
        <v>8.3584110063733216E-2</v>
      </c>
      <c r="F133">
        <v>3.102502335497637E-6</v>
      </c>
      <c r="G133">
        <v>7.6468573855038901E-6</v>
      </c>
      <c r="H133">
        <v>0.52927019330142466</v>
      </c>
      <c r="I133">
        <v>0.44195978324112012</v>
      </c>
      <c r="J133">
        <v>0.80123028402027674</v>
      </c>
      <c r="K133">
        <v>1.847490751462832</v>
      </c>
      <c r="L133">
        <v>1.7184055272659109</v>
      </c>
      <c r="M133" t="s">
        <v>413</v>
      </c>
      <c r="N133" t="s">
        <v>408</v>
      </c>
      <c r="O133" s="3" t="s">
        <v>409</v>
      </c>
      <c r="P133" t="s">
        <v>410</v>
      </c>
    </row>
    <row r="134" spans="1:16" x14ac:dyDescent="0.25">
      <c r="A134" t="s">
        <v>414</v>
      </c>
      <c r="B134">
        <v>35.446138902661247</v>
      </c>
      <c r="C134">
        <v>0.73919638229711182</v>
      </c>
      <c r="D134">
        <v>4.4926215785330743E-2</v>
      </c>
      <c r="E134">
        <v>0.31164065975165428</v>
      </c>
      <c r="F134">
        <v>7.4683117077734146E-2</v>
      </c>
      <c r="G134">
        <v>2.7537952096125468E-7</v>
      </c>
      <c r="H134">
        <v>0.5470514077455374</v>
      </c>
      <c r="I134">
        <v>1.2871125987634959</v>
      </c>
      <c r="J134">
        <v>0.55733744592852752</v>
      </c>
      <c r="K134">
        <v>0.9291714070710001</v>
      </c>
      <c r="L134">
        <v>2.5827735431800352</v>
      </c>
      <c r="M134" t="s">
        <v>415</v>
      </c>
      <c r="N134" t="s">
        <v>416</v>
      </c>
      <c r="O134" s="3" t="s">
        <v>417</v>
      </c>
      <c r="P134" t="s">
        <v>418</v>
      </c>
    </row>
    <row r="135" spans="1:16" x14ac:dyDescent="0.25">
      <c r="A135" t="s">
        <v>419</v>
      </c>
      <c r="B135">
        <v>303.70184550980463</v>
      </c>
      <c r="C135">
        <v>0.88374037968803798</v>
      </c>
      <c r="D135">
        <v>0.45022404844006841</v>
      </c>
      <c r="E135">
        <v>0.96788350932740985</v>
      </c>
      <c r="F135">
        <v>0.24237230734026691</v>
      </c>
      <c r="G135">
        <v>2.1574706427239041E-4</v>
      </c>
      <c r="H135">
        <v>0.34921929806566337</v>
      </c>
      <c r="I135">
        <v>0.65470086950520445</v>
      </c>
      <c r="J135">
        <v>3.4915680777532258E-2</v>
      </c>
      <c r="K135">
        <v>0.6975637166591554</v>
      </c>
      <c r="L135">
        <v>1.9279347362568851</v>
      </c>
      <c r="M135" t="s">
        <v>420</v>
      </c>
      <c r="N135" t="s">
        <v>416</v>
      </c>
      <c r="O135" s="3" t="s">
        <v>417</v>
      </c>
      <c r="P135" t="s">
        <v>418</v>
      </c>
    </row>
    <row r="136" spans="1:16" x14ac:dyDescent="0.25">
      <c r="A136" t="s">
        <v>421</v>
      </c>
      <c r="B136">
        <v>119.4373612984636</v>
      </c>
      <c r="C136">
        <v>0.84623095445946239</v>
      </c>
      <c r="D136">
        <v>0.92411120240741051</v>
      </c>
      <c r="E136">
        <v>0.32803012912198892</v>
      </c>
      <c r="F136">
        <v>0.82618170769257793</v>
      </c>
      <c r="G136">
        <v>1.1805169210310439E-3</v>
      </c>
      <c r="H136">
        <v>-0.30242706193653851</v>
      </c>
      <c r="I136">
        <v>9.3021703441487205E-2</v>
      </c>
      <c r="J136">
        <v>-0.42885937730997531</v>
      </c>
      <c r="K136">
        <v>0.1155625219771767</v>
      </c>
      <c r="L136">
        <v>1.0634249852142481</v>
      </c>
      <c r="M136" t="s">
        <v>420</v>
      </c>
      <c r="N136" t="s">
        <v>416</v>
      </c>
      <c r="O136" s="3" t="s">
        <v>417</v>
      </c>
      <c r="P136" t="s">
        <v>418</v>
      </c>
    </row>
    <row r="137" spans="1:16" x14ac:dyDescent="0.25">
      <c r="A137" t="s">
        <v>422</v>
      </c>
      <c r="B137">
        <v>330.44914166718507</v>
      </c>
      <c r="C137">
        <v>0.92310125284517996</v>
      </c>
      <c r="D137">
        <v>0.33129385656799482</v>
      </c>
      <c r="E137">
        <v>0.48740928017995649</v>
      </c>
      <c r="F137">
        <v>1.064024917831613E-5</v>
      </c>
      <c r="G137">
        <v>1.155545786204587E-8</v>
      </c>
      <c r="H137">
        <v>0.21385640550749749</v>
      </c>
      <c r="I137">
        <v>0.6620444938594382</v>
      </c>
      <c r="J137">
        <v>0.39585823243396312</v>
      </c>
      <c r="K137">
        <v>1.838103894259802</v>
      </c>
      <c r="L137">
        <v>2.264349163587636</v>
      </c>
      <c r="M137" t="s">
        <v>423</v>
      </c>
      <c r="N137" t="s">
        <v>416</v>
      </c>
      <c r="O137" s="3" t="s">
        <v>417</v>
      </c>
      <c r="P137" t="s">
        <v>418</v>
      </c>
    </row>
    <row r="138" spans="1:16" x14ac:dyDescent="0.25">
      <c r="A138" t="s">
        <v>424</v>
      </c>
      <c r="B138">
        <v>287.17521710581792</v>
      </c>
      <c r="C138">
        <v>0.69601203973571113</v>
      </c>
      <c r="D138">
        <v>0.22009054638354669</v>
      </c>
      <c r="E138">
        <v>1.7502368483261619E-2</v>
      </c>
      <c r="F138">
        <v>5.321673307875107E-2</v>
      </c>
      <c r="G138">
        <v>1.8086010086849129E-4</v>
      </c>
      <c r="H138">
        <v>0.21639534817588471</v>
      </c>
      <c r="I138">
        <v>0.28643716070016911</v>
      </c>
      <c r="J138">
        <v>0.39497317023055051</v>
      </c>
      <c r="K138">
        <v>0.33120273654627519</v>
      </c>
      <c r="L138">
        <v>0.56205353542337599</v>
      </c>
      <c r="N138" t="s">
        <v>425</v>
      </c>
      <c r="O138" s="3" t="s">
        <v>426</v>
      </c>
      <c r="P138" t="s">
        <v>427</v>
      </c>
    </row>
    <row r="139" spans="1:16" x14ac:dyDescent="0.25">
      <c r="A139" t="s">
        <v>428</v>
      </c>
      <c r="B139">
        <v>151.6626816891868</v>
      </c>
      <c r="C139">
        <v>0.88374037968803798</v>
      </c>
      <c r="D139">
        <v>0.8318206602743724</v>
      </c>
      <c r="E139">
        <v>0.1102663238583805</v>
      </c>
      <c r="F139">
        <v>0.25213662610138582</v>
      </c>
      <c r="G139">
        <v>2.211917915299364E-3</v>
      </c>
      <c r="H139">
        <v>0.1183212560203505</v>
      </c>
      <c r="I139">
        <v>8.3748347408157148E-2</v>
      </c>
      <c r="J139">
        <v>-0.31128066508907137</v>
      </c>
      <c r="K139">
        <v>-0.2325659922267474</v>
      </c>
      <c r="L139">
        <v>-0.53139201055427154</v>
      </c>
      <c r="N139" t="s">
        <v>429</v>
      </c>
      <c r="O139" s="3" t="s">
        <v>430</v>
      </c>
      <c r="P139" t="s">
        <v>431</v>
      </c>
    </row>
    <row r="140" spans="1:16" x14ac:dyDescent="0.25">
      <c r="A140" t="s">
        <v>432</v>
      </c>
      <c r="B140">
        <v>1958.0374757972349</v>
      </c>
      <c r="C140">
        <v>0.92989901410976528</v>
      </c>
      <c r="D140">
        <v>0.15234501797983599</v>
      </c>
      <c r="E140">
        <v>0.65906813487414839</v>
      </c>
      <c r="F140">
        <v>3.1777406598246121E-3</v>
      </c>
      <c r="G140">
        <v>2.4285352699452711E-2</v>
      </c>
      <c r="H140">
        <v>-6.8257040883815817E-2</v>
      </c>
      <c r="I140">
        <v>0.30052889097663121</v>
      </c>
      <c r="J140">
        <v>-9.4753684820525472E-2</v>
      </c>
      <c r="K140">
        <v>0.44622107362368052</v>
      </c>
      <c r="L140">
        <v>0.33665754242336138</v>
      </c>
      <c r="N140" t="s">
        <v>429</v>
      </c>
      <c r="O140" s="3" t="s">
        <v>430</v>
      </c>
      <c r="P140" t="s">
        <v>431</v>
      </c>
    </row>
    <row r="141" spans="1:16" x14ac:dyDescent="0.25">
      <c r="A141" t="s">
        <v>433</v>
      </c>
      <c r="B141">
        <v>455.32773991986272</v>
      </c>
      <c r="C141">
        <v>0.91018905262883176</v>
      </c>
      <c r="D141">
        <v>0.62911172303671314</v>
      </c>
      <c r="E141">
        <v>0.55770298723077893</v>
      </c>
      <c r="F141">
        <v>2.8646095683100049E-2</v>
      </c>
      <c r="G141">
        <v>4.0432641623916098E-2</v>
      </c>
      <c r="H141">
        <v>6.9627433188195684E-2</v>
      </c>
      <c r="I141">
        <v>0.11280692856192399</v>
      </c>
      <c r="J141">
        <v>9.8404986162988428E-2</v>
      </c>
      <c r="K141">
        <v>0.2842200648459467</v>
      </c>
      <c r="L141">
        <v>0.25723286335016282</v>
      </c>
      <c r="N141" t="s">
        <v>434</v>
      </c>
      <c r="O141" s="3" t="s">
        <v>430</v>
      </c>
      <c r="P141" t="s">
        <v>435</v>
      </c>
    </row>
    <row r="142" spans="1:16" x14ac:dyDescent="0.25">
      <c r="A142" t="s">
        <v>436</v>
      </c>
      <c r="B142">
        <v>20.474395754725698</v>
      </c>
      <c r="C142">
        <v>0.82200249044605433</v>
      </c>
      <c r="D142">
        <v>0.1922110527388759</v>
      </c>
      <c r="E142">
        <v>0.13333185409026849</v>
      </c>
      <c r="F142">
        <v>0.21112870816575671</v>
      </c>
      <c r="G142">
        <v>2.8597344167349652E-2</v>
      </c>
      <c r="H142">
        <v>-0.51065444017067951</v>
      </c>
      <c r="I142">
        <v>-1.011404911973351</v>
      </c>
      <c r="J142">
        <v>-0.92082760327398627</v>
      </c>
      <c r="K142">
        <v>-0.78079229494163027</v>
      </c>
      <c r="L142">
        <v>-1.1388156130511431</v>
      </c>
      <c r="N142" t="s">
        <v>437</v>
      </c>
      <c r="O142" s="3" t="s">
        <v>438</v>
      </c>
      <c r="P142" t="s">
        <v>439</v>
      </c>
    </row>
    <row r="143" spans="1:16" x14ac:dyDescent="0.25">
      <c r="A143" t="s">
        <v>440</v>
      </c>
      <c r="B143">
        <v>16.029223175904669</v>
      </c>
      <c r="C143">
        <v>0.97126175509616619</v>
      </c>
      <c r="D143">
        <v>0.91518023010058491</v>
      </c>
      <c r="E143">
        <v>0.98799652840106844</v>
      </c>
      <c r="F143">
        <v>0.44313019335887011</v>
      </c>
      <c r="G143">
        <v>1.21623237001059E-2</v>
      </c>
      <c r="H143">
        <v>0.1033586209041048</v>
      </c>
      <c r="I143">
        <v>-0.1433683489640373</v>
      </c>
      <c r="J143">
        <v>1.1028154063896E-2</v>
      </c>
      <c r="K143">
        <v>-0.45534768381231933</v>
      </c>
      <c r="L143">
        <v>-1.142060298014538</v>
      </c>
      <c r="N143" t="s">
        <v>441</v>
      </c>
      <c r="O143" s="3" t="s">
        <v>442</v>
      </c>
      <c r="P143" t="s">
        <v>443</v>
      </c>
    </row>
    <row r="144" spans="1:16" x14ac:dyDescent="0.25">
      <c r="A144" t="s">
        <v>444</v>
      </c>
      <c r="B144">
        <v>8600.2238520518877</v>
      </c>
      <c r="C144">
        <v>0.98837851242678754</v>
      </c>
      <c r="D144">
        <v>4.5413334971223449E-2</v>
      </c>
      <c r="E144">
        <v>4.4255982710089429E-3</v>
      </c>
      <c r="F144">
        <v>4.682317860369992E-5</v>
      </c>
      <c r="G144">
        <v>5.3491608190228152E-11</v>
      </c>
      <c r="H144">
        <v>-1.335347689486239E-2</v>
      </c>
      <c r="I144">
        <v>0.32986188816449852</v>
      </c>
      <c r="J144">
        <v>0.37598492984678872</v>
      </c>
      <c r="K144">
        <v>0.51271730812242189</v>
      </c>
      <c r="L144">
        <v>0.77019930288191618</v>
      </c>
      <c r="N144" t="s">
        <v>445</v>
      </c>
      <c r="O144" s="3" t="s">
        <v>446</v>
      </c>
      <c r="P144" t="s">
        <v>447</v>
      </c>
    </row>
    <row r="145" spans="1:16" x14ac:dyDescent="0.25">
      <c r="A145" t="s">
        <v>448</v>
      </c>
      <c r="B145">
        <v>46.530466020247253</v>
      </c>
      <c r="C145">
        <v>0.6371758943248863</v>
      </c>
      <c r="D145">
        <v>0.81067341876112731</v>
      </c>
      <c r="E145">
        <v>4.7579829109081753E-3</v>
      </c>
      <c r="F145">
        <v>7.2869599912484167E-3</v>
      </c>
      <c r="G145">
        <v>1.7127742638533479E-4</v>
      </c>
      <c r="H145">
        <v>0.50974319414211455</v>
      </c>
      <c r="I145">
        <v>0.18151832774005519</v>
      </c>
      <c r="J145">
        <v>0.93237405300162723</v>
      </c>
      <c r="K145">
        <v>0.88045429251746077</v>
      </c>
      <c r="L145">
        <v>1.130974582418788</v>
      </c>
      <c r="N145" t="s">
        <v>449</v>
      </c>
      <c r="O145" s="3" t="s">
        <v>450</v>
      </c>
      <c r="P145" t="s">
        <v>451</v>
      </c>
    </row>
    <row r="146" spans="1:16" x14ac:dyDescent="0.25">
      <c r="A146" t="s">
        <v>452</v>
      </c>
      <c r="B146">
        <v>3128.6340663469791</v>
      </c>
      <c r="C146">
        <v>0.96348603990317516</v>
      </c>
      <c r="D146">
        <v>1.9054840760916621E-2</v>
      </c>
      <c r="E146">
        <v>5.7316889537607183E-7</v>
      </c>
      <c r="F146">
        <v>2.1959762672196191E-12</v>
      </c>
      <c r="G146">
        <v>1.0160489432935079E-19</v>
      </c>
      <c r="H146">
        <v>6.3511383422787698E-2</v>
      </c>
      <c r="I146">
        <v>0.669200528917691</v>
      </c>
      <c r="J146">
        <v>1.107655045969635</v>
      </c>
      <c r="K146">
        <v>1.5180919773385131</v>
      </c>
      <c r="L146">
        <v>1.88853520911309</v>
      </c>
      <c r="M146" t="s">
        <v>453</v>
      </c>
      <c r="N146" t="s">
        <v>454</v>
      </c>
      <c r="O146" s="3" t="s">
        <v>455</v>
      </c>
      <c r="P146" t="s">
        <v>456</v>
      </c>
    </row>
    <row r="147" spans="1:16" x14ac:dyDescent="0.25">
      <c r="A147" t="s">
        <v>457</v>
      </c>
      <c r="B147">
        <v>448.89456979333022</v>
      </c>
      <c r="C147">
        <v>0.40442628226777472</v>
      </c>
      <c r="D147">
        <v>0.1409051990023967</v>
      </c>
      <c r="E147">
        <v>0.13129651236427409</v>
      </c>
      <c r="F147">
        <v>2.480644715666584E-5</v>
      </c>
      <c r="G147">
        <v>1.446593095564257E-3</v>
      </c>
      <c r="H147">
        <v>-0.69942183170229832</v>
      </c>
      <c r="I147">
        <v>-0.69262590030292015</v>
      </c>
      <c r="J147">
        <v>-0.58065600096854775</v>
      </c>
      <c r="K147">
        <v>-1.368326811058189</v>
      </c>
      <c r="L147">
        <v>-1.028078529761308</v>
      </c>
      <c r="M147" t="s">
        <v>458</v>
      </c>
      <c r="N147" t="s">
        <v>459</v>
      </c>
      <c r="O147" s="3" t="s">
        <v>460</v>
      </c>
      <c r="P147" t="s">
        <v>461</v>
      </c>
    </row>
    <row r="148" spans="1:16" x14ac:dyDescent="0.25">
      <c r="A148" t="s">
        <v>462</v>
      </c>
      <c r="B148">
        <v>24.30730194068029</v>
      </c>
      <c r="C148">
        <v>0.20881843998669111</v>
      </c>
      <c r="D148">
        <v>3.527828713904124E-3</v>
      </c>
      <c r="E148">
        <v>0.1052748390298741</v>
      </c>
      <c r="F148">
        <v>5.2089485517704294E-3</v>
      </c>
      <c r="G148">
        <v>3.975350446369805E-8</v>
      </c>
      <c r="H148">
        <v>1.170362328863366</v>
      </c>
      <c r="I148">
        <v>1.7351225834449111</v>
      </c>
      <c r="J148">
        <v>0.79669527753937985</v>
      </c>
      <c r="K148">
        <v>1.3424385557858489</v>
      </c>
      <c r="L148">
        <v>2.6642831042970259</v>
      </c>
      <c r="M148" t="s">
        <v>458</v>
      </c>
      <c r="N148" t="s">
        <v>459</v>
      </c>
      <c r="O148" s="3" t="s">
        <v>460</v>
      </c>
      <c r="P148" t="s">
        <v>461</v>
      </c>
    </row>
    <row r="149" spans="1:16" x14ac:dyDescent="0.25">
      <c r="A149" t="s">
        <v>463</v>
      </c>
      <c r="B149">
        <v>215.48670366274851</v>
      </c>
      <c r="C149">
        <v>0.93488804636470813</v>
      </c>
      <c r="D149">
        <v>0.29810226179491373</v>
      </c>
      <c r="E149">
        <v>7.5994382103307029E-2</v>
      </c>
      <c r="F149">
        <v>4.1228676904691306E-9</v>
      </c>
      <c r="G149">
        <v>2.8718762025599559E-12</v>
      </c>
      <c r="H149">
        <v>0.166938750146017</v>
      </c>
      <c r="I149">
        <v>0.62867441984580952</v>
      </c>
      <c r="J149">
        <v>0.76972158657273748</v>
      </c>
      <c r="K149">
        <v>2.1490739506751928</v>
      </c>
      <c r="L149">
        <v>2.4575779675536888</v>
      </c>
      <c r="M149" t="s">
        <v>464</v>
      </c>
      <c r="N149" t="s">
        <v>465</v>
      </c>
      <c r="O149" s="3" t="s">
        <v>466</v>
      </c>
      <c r="P149" t="s">
        <v>467</v>
      </c>
    </row>
  </sheetData>
  <conditionalFormatting sqref="C39:E39">
    <cfRule type="cellIs" dxfId="0" priority="2" operator="lessThan">
      <formula>0.05</formula>
    </cfRule>
  </conditionalFormatting>
  <conditionalFormatting sqref="H39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:L38 H40:L1048576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:L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39:L39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31:L137">
    <cfRule type="colorScale" priority="2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138:L138">
    <cfRule type="colorScale" priority="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38:L139">
    <cfRule type="colorScale" priority="2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139:L139">
    <cfRule type="colorScale" priority="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40:L140">
    <cfRule type="colorScale" priority="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40:L144">
    <cfRule type="colorScale" priority="2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141:L141">
    <cfRule type="colorScale" priority="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42:L142">
    <cfRule type="colorScale" priority="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43:L143">
    <cfRule type="colorScale" priority="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44:L144">
    <cfRule type="colorScale" priority="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45:L145 H2:L38 H40:L130">
    <cfRule type="colorScale" priority="2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146:L146">
    <cfRule type="colorScale" priority="13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47:L147">
    <cfRule type="colorScale" priority="11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48:L148">
    <cfRule type="colorScale" priority="9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49:L149">
    <cfRule type="colorScale" priority="7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39:L39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0. Hormone</vt:lpstr>
    </vt:vector>
  </TitlesOfParts>
  <Company>NMB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yel Bhattacharjee</dc:creator>
  <cp:lastModifiedBy>Payel Bhattacharjee</cp:lastModifiedBy>
  <dcterms:created xsi:type="dcterms:W3CDTF">2025-04-07T14:36:53Z</dcterms:created>
  <dcterms:modified xsi:type="dcterms:W3CDTF">2025-04-07T14:37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0484126-3486-41a9-802e-7f1e2277276c_Enabled">
    <vt:lpwstr>true</vt:lpwstr>
  </property>
  <property fmtid="{D5CDD505-2E9C-101B-9397-08002B2CF9AE}" pid="3" name="MSIP_Label_d0484126-3486-41a9-802e-7f1e2277276c_SetDate">
    <vt:lpwstr>2025-04-07T14:36:59Z</vt:lpwstr>
  </property>
  <property fmtid="{D5CDD505-2E9C-101B-9397-08002B2CF9AE}" pid="4" name="MSIP_Label_d0484126-3486-41a9-802e-7f1e2277276c_Method">
    <vt:lpwstr>Standard</vt:lpwstr>
  </property>
  <property fmtid="{D5CDD505-2E9C-101B-9397-08002B2CF9AE}" pid="5" name="MSIP_Label_d0484126-3486-41a9-802e-7f1e2277276c_Name">
    <vt:lpwstr>d0484126-3486-41a9-802e-7f1e2277276c</vt:lpwstr>
  </property>
  <property fmtid="{D5CDD505-2E9C-101B-9397-08002B2CF9AE}" pid="6" name="MSIP_Label_d0484126-3486-41a9-802e-7f1e2277276c_SiteId">
    <vt:lpwstr>eec01f8e-737f-43e3-9ed5-f8a59913bd82</vt:lpwstr>
  </property>
  <property fmtid="{D5CDD505-2E9C-101B-9397-08002B2CF9AE}" pid="7" name="MSIP_Label_d0484126-3486-41a9-802e-7f1e2277276c_ActionId">
    <vt:lpwstr>f6a127ab-7186-4715-8bcb-98e1df8ba095</vt:lpwstr>
  </property>
  <property fmtid="{D5CDD505-2E9C-101B-9397-08002B2CF9AE}" pid="8" name="MSIP_Label_d0484126-3486-41a9-802e-7f1e2277276c_ContentBits">
    <vt:lpwstr>0</vt:lpwstr>
  </property>
  <property fmtid="{D5CDD505-2E9C-101B-9397-08002B2CF9AE}" pid="9" name="MSIP_Label_d0484126-3486-41a9-802e-7f1e2277276c_Tag">
    <vt:lpwstr>10, 3, 0, 1</vt:lpwstr>
  </property>
</Properties>
</file>